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khiranum\Desktop\子宮頸癌論文\"/>
    </mc:Choice>
  </mc:AlternateContent>
  <xr:revisionPtr revIDLastSave="0" documentId="8_{B4B18C85-9270-4583-9E64-96503D9FBFB5}" xr6:coauthVersionLast="36" xr6:coauthVersionMax="36" xr10:uidLastSave="{00000000-0000-0000-0000-000000000000}"/>
  <bookViews>
    <workbookView xWindow="0" yWindow="0" windowWidth="19200" windowHeight="6860" tabRatio="827" firstSheet="7" activeTab="7" xr2:uid="{DA9CB821-0358-4971-8879-C20E222FA884}"/>
  </bookViews>
  <sheets>
    <sheet name="Table S1" sheetId="25" r:id="rId1"/>
    <sheet name="Table S2" sheetId="21" r:id="rId2"/>
    <sheet name="Table S3" sheetId="14" r:id="rId3"/>
    <sheet name="Table S4" sheetId="3" r:id="rId4"/>
    <sheet name="Table S5" sheetId="4" r:id="rId5"/>
    <sheet name="Table S6" sheetId="5" r:id="rId6"/>
    <sheet name="Table S7" sheetId="23" r:id="rId7"/>
    <sheet name="Table S8" sheetId="15" r:id="rId8"/>
    <sheet name="Table S9" sheetId="13" r:id="rId9"/>
    <sheet name="Table S10" sheetId="22" r:id="rId10"/>
    <sheet name="Table S11" sheetId="10" r:id="rId11"/>
    <sheet name="Table S12" sheetId="7" r:id="rId12"/>
    <sheet name="Table S13" sheetId="6" r:id="rId13"/>
    <sheet name="Table S14" sheetId="8" r:id="rId14"/>
    <sheet name="Table S15" sheetId="11" r:id="rId15"/>
    <sheet name="Table S16" sheetId="20" r:id="rId16"/>
  </sheets>
  <definedNames>
    <definedName name="_xlnm._FilterDatabase" localSheetId="2" hidden="1">'Table S3'!$A$2:$I$43</definedName>
    <definedName name="_xlnm.Print_Area" localSheetId="10">'Table S11'!$A$1:$K$30</definedName>
    <definedName name="_xlnm.Print_Area" localSheetId="11">'Table S12'!$A$1:$C$19</definedName>
    <definedName name="_xlnm.Print_Area" localSheetId="12">'Table S13'!$A$1:$C$21</definedName>
    <definedName name="_xlnm.Print_Area" localSheetId="13">'Table S14'!$A$1:$C$26</definedName>
    <definedName name="_xlnm.Print_Area" localSheetId="14">'Table S15'!$A$1:$C$19</definedName>
    <definedName name="_xlnm.Print_Area" localSheetId="15">'Table S16'!$A$1:$C$31</definedName>
    <definedName name="_xlnm.Print_Area" localSheetId="3">'Table S4'!$A$1:$E$23</definedName>
    <definedName name="_xlnm.Print_Area" localSheetId="4">'Table S5'!$A$1:$V$22</definedName>
    <definedName name="_xlnm.Print_Area" localSheetId="5">'Table S6'!$A$1:$U$1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4" l="1"/>
  <c r="F4" i="4" s="1"/>
  <c r="D5" i="4"/>
  <c r="F5" i="4" s="1"/>
  <c r="D6" i="4"/>
  <c r="F6" i="4" s="1"/>
  <c r="D7" i="4"/>
  <c r="F7" i="4" s="1"/>
  <c r="D8" i="4"/>
  <c r="F8" i="4" s="1"/>
  <c r="D9" i="4"/>
  <c r="F9" i="4" s="1"/>
  <c r="D10" i="4"/>
  <c r="F10" i="4" s="1"/>
  <c r="D11" i="4"/>
  <c r="F11" i="4" s="1"/>
  <c r="D12" i="4"/>
  <c r="F12" i="4" s="1"/>
  <c r="D13" i="4"/>
  <c r="F13" i="4" s="1"/>
  <c r="D14" i="4"/>
  <c r="F14" i="4" s="1"/>
  <c r="D15" i="4"/>
  <c r="F15" i="4" s="1"/>
  <c r="D16" i="4"/>
  <c r="F16" i="4" s="1"/>
  <c r="D17" i="4"/>
  <c r="F17" i="4" s="1"/>
  <c r="D18" i="4"/>
  <c r="F18" i="4" s="1"/>
  <c r="D19" i="4"/>
  <c r="F19" i="4" s="1"/>
  <c r="D20" i="4"/>
  <c r="F20" i="4" s="1"/>
  <c r="D21" i="4"/>
  <c r="F21" i="4" s="1"/>
  <c r="D22" i="4"/>
  <c r="F22" i="4" s="1"/>
  <c r="D3" i="4"/>
  <c r="F3" i="4" s="1"/>
  <c r="U4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3" i="4"/>
</calcChain>
</file>

<file path=xl/sharedStrings.xml><?xml version="1.0" encoding="utf-8"?>
<sst xmlns="http://schemas.openxmlformats.org/spreadsheetml/2006/main" count="987" uniqueCount="438">
  <si>
    <t>SCC</t>
    <phoneticPr fontId="1"/>
  </si>
  <si>
    <t>unknown</t>
    <phoneticPr fontId="1"/>
  </si>
  <si>
    <t>FGFR3-TACC3</t>
  </si>
  <si>
    <t>TCGA-WL-A834</t>
  </si>
  <si>
    <t>TCGA-VS-A9UD</t>
  </si>
  <si>
    <t>ADC</t>
    <phoneticPr fontId="1"/>
  </si>
  <si>
    <t>TCGA-Q1-A73R</t>
  </si>
  <si>
    <t>TCGA-ZJ-AAXT</t>
  </si>
  <si>
    <t>TCGA-DS-A3LQ</t>
  </si>
  <si>
    <t>NEC</t>
  </si>
  <si>
    <t>CA19-042T</t>
  </si>
  <si>
    <t>CA20-048T</t>
  </si>
  <si>
    <t>CA20-032T</t>
  </si>
  <si>
    <t>CA19-027T</t>
  </si>
  <si>
    <t>CA19-004T</t>
  </si>
  <si>
    <t>Histology</t>
  </si>
  <si>
    <t>Age</t>
  </si>
  <si>
    <t>Sample</t>
    <phoneticPr fontId="1"/>
  </si>
  <si>
    <t>Colorectal Cancer</t>
  </si>
  <si>
    <t>TCGA</t>
  </si>
  <si>
    <t>Prostate Cancer</t>
  </si>
  <si>
    <t>Germ Cell Tumor</t>
  </si>
  <si>
    <t>Pancreatic Cancer</t>
  </si>
  <si>
    <t>Thyroid Carcinoma</t>
  </si>
  <si>
    <t>Head and Neck Cancer</t>
  </si>
  <si>
    <t>Acute Myeloid Leukemia</t>
  </si>
  <si>
    <t>Breast Cancer</t>
  </si>
  <si>
    <t>Esophagogastric Cancer</t>
  </si>
  <si>
    <t>Glioma</t>
  </si>
  <si>
    <t>Bladder Cancer</t>
  </si>
  <si>
    <t>%</t>
  </si>
  <si>
    <t>Data Source</t>
  </si>
  <si>
    <t>Cancer Type</t>
  </si>
  <si>
    <t>-log10(padj)</t>
    <phoneticPr fontId="1"/>
  </si>
  <si>
    <t>HSF1-dependent transactivation</t>
    <phoneticPr fontId="1"/>
  </si>
  <si>
    <t>Regulation of HSF1-mediated heat shock response</t>
  </si>
  <si>
    <t>Cellular response to heat stress</t>
  </si>
  <si>
    <t>Extracellular matrix organization</t>
  </si>
  <si>
    <t>Smooth Muscle Contraction</t>
  </si>
  <si>
    <t>Degradation of the extracellular matrix</t>
  </si>
  <si>
    <t>Regulation of Insulin-like Growth Factor (IGF) transport and uptake by Insulin-like Growth Factor Binding Proteins (IGFBPs)</t>
  </si>
  <si>
    <t>Post-translational protein phosphorylation</t>
  </si>
  <si>
    <t>Formation of the cornified envelope</t>
  </si>
  <si>
    <t>Cell junction organization</t>
  </si>
  <si>
    <t>Keratinization</t>
  </si>
  <si>
    <t>Cell-Cell communication</t>
  </si>
  <si>
    <t>Developmental Biology</t>
  </si>
  <si>
    <t>Laminin interactions</t>
  </si>
  <si>
    <t>Non-integrin membrane-ECM interactions</t>
  </si>
  <si>
    <t>Assembly of collagen fibrils and other multimeric structures</t>
  </si>
  <si>
    <t>Collagen formation</t>
  </si>
  <si>
    <t>MET promotes cell motility</t>
  </si>
  <si>
    <t>Cell-cell junction organization</t>
  </si>
  <si>
    <t>Syndecan interactions</t>
  </si>
  <si>
    <t>Adherens junctions interactions</t>
  </si>
  <si>
    <t>LAMC2</t>
  </si>
  <si>
    <t>IRF6</t>
  </si>
  <si>
    <t>SNHG5</t>
  </si>
  <si>
    <t>APOC1</t>
  </si>
  <si>
    <t>ANXA8</t>
  </si>
  <si>
    <t>LAMB3</t>
  </si>
  <si>
    <t>CCN1</t>
  </si>
  <si>
    <t>CCL20</t>
  </si>
  <si>
    <t>ANXA8L1</t>
  </si>
  <si>
    <t>SEMA4B</t>
  </si>
  <si>
    <t>SH3BGRL</t>
  </si>
  <si>
    <t>RNASET2</t>
  </si>
  <si>
    <t>COL17A1</t>
  </si>
  <si>
    <t>ITGA6</t>
  </si>
  <si>
    <t>RGS5</t>
  </si>
  <si>
    <t>NEAT1</t>
  </si>
  <si>
    <t>LYPD3</t>
  </si>
  <si>
    <t>ADM</t>
  </si>
  <si>
    <t>SEC11C</t>
  </si>
  <si>
    <t>CXCL1</t>
  </si>
  <si>
    <t>DSP</t>
  </si>
  <si>
    <t>TP63</t>
  </si>
  <si>
    <t>RARRES2</t>
  </si>
  <si>
    <t>TSPAN8</t>
  </si>
  <si>
    <t>CDH3</t>
  </si>
  <si>
    <t>SERPINB13</t>
  </si>
  <si>
    <t>HTRA1</t>
  </si>
  <si>
    <t>PON2</t>
  </si>
  <si>
    <t>DSG3</t>
  </si>
  <si>
    <t>TNS4</t>
  </si>
  <si>
    <t>APOD</t>
  </si>
  <si>
    <t>LGALS4</t>
  </si>
  <si>
    <t>DSC3</t>
  </si>
  <si>
    <t>DST</t>
  </si>
  <si>
    <t>SELENOM</t>
  </si>
  <si>
    <t>MTND2P28</t>
  </si>
  <si>
    <t>PKP1</t>
  </si>
  <si>
    <t>DGKA</t>
  </si>
  <si>
    <t>IGFBP5</t>
  </si>
  <si>
    <t>NNMT</t>
  </si>
  <si>
    <t>SFN</t>
  </si>
  <si>
    <t>LRRC8A</t>
  </si>
  <si>
    <t>TIMP2</t>
  </si>
  <si>
    <t>BEX3</t>
  </si>
  <si>
    <t>KRT14</t>
  </si>
  <si>
    <t>ITGB4</t>
  </si>
  <si>
    <t>CCN2</t>
  </si>
  <si>
    <t>CYSTM1</t>
  </si>
  <si>
    <t>KRT6A</t>
  </si>
  <si>
    <t>GPNMB</t>
  </si>
  <si>
    <t>MT-ND3</t>
  </si>
  <si>
    <t>IGKV1-17</t>
  </si>
  <si>
    <t>LY6D</t>
  </si>
  <si>
    <t>SPARC</t>
  </si>
  <si>
    <t>MIF</t>
  </si>
  <si>
    <t>SERPINB5</t>
  </si>
  <si>
    <t>LUM</t>
  </si>
  <si>
    <t>RHOB</t>
  </si>
  <si>
    <t>TRIM29</t>
  </si>
  <si>
    <t>IGFBP7</t>
  </si>
  <si>
    <t>S100A4</t>
  </si>
  <si>
    <t>ACTA2</t>
  </si>
  <si>
    <t>DUSP1</t>
  </si>
  <si>
    <t>APOL1</t>
  </si>
  <si>
    <t>MGP</t>
  </si>
  <si>
    <t>MT-TC</t>
  </si>
  <si>
    <t>IFI16</t>
  </si>
  <si>
    <t>DCN</t>
  </si>
  <si>
    <t>MT-TN</t>
  </si>
  <si>
    <t>NDRG1</t>
  </si>
  <si>
    <t>PLAU</t>
  </si>
  <si>
    <t>MT-TY</t>
  </si>
  <si>
    <t>KRT15</t>
  </si>
  <si>
    <t>TNC</t>
  </si>
  <si>
    <t>HSPA1B</t>
  </si>
  <si>
    <t>TACSTD2</t>
  </si>
  <si>
    <t>MT-TA</t>
  </si>
  <si>
    <t>TNFSF10</t>
  </si>
  <si>
    <t>PTPRF</t>
  </si>
  <si>
    <t>CLDN1</t>
  </si>
  <si>
    <t>MX1</t>
  </si>
  <si>
    <t>SLC2A1</t>
  </si>
  <si>
    <t>SLC1A5</t>
  </si>
  <si>
    <t>KRT19</t>
  </si>
  <si>
    <t>OAS3</t>
  </si>
  <si>
    <t>KRT5</t>
  </si>
  <si>
    <t>OAS2</t>
  </si>
  <si>
    <t>ADGRG1</t>
  </si>
  <si>
    <t>EGLN3</t>
  </si>
  <si>
    <t>DDR1</t>
  </si>
  <si>
    <t>Apoptotic cleavage of cellular proteins</t>
  </si>
  <si>
    <t>Type I hemidesmosome assembly</t>
  </si>
  <si>
    <t>Apoptotic execution phase</t>
  </si>
  <si>
    <t>Apoptosis</t>
  </si>
  <si>
    <t>Programmed Cell Death</t>
  </si>
  <si>
    <t>TP53 Regulates Transcription of Genes Involved in G2 Cell Cycle Arrest</t>
  </si>
  <si>
    <t>TP53 Regulates Transcription of Cell Cycle Genes</t>
  </si>
  <si>
    <t>TP53 regulates transcription of several additional cell death genes whose specific roles in p53-dependent apoptosis remain uncertain</t>
  </si>
  <si>
    <t>RUNX1 regulates transcription of genes involved in differentiation of keratinocytes</t>
  </si>
  <si>
    <t>TP53 Regulates Transcription of Cell Death Genes</t>
  </si>
  <si>
    <t>Interferon gamma signaling</t>
  </si>
  <si>
    <t>Effects of PIP2 hydrolysis</t>
  </si>
  <si>
    <t>Defective SLC2A1 causes GLUT1 deficiency syndrome 1 (GLUT1DS1)</t>
  </si>
  <si>
    <t>ECM proteoglycans</t>
  </si>
  <si>
    <t>YAP1- and WWTR1 (TAZ)-stimulated gene expression</t>
  </si>
  <si>
    <t>Transcription of E2F targets under negative control by p107 (RBL1) and p130 (RBL2) in complex with HDAC1</t>
  </si>
  <si>
    <t>Senescence-Associated Secretory Phenotype (SASP)</t>
  </si>
  <si>
    <t>NOTCH4 Intracellular Domain Regulates Transcription</t>
  </si>
  <si>
    <t>G0 and Early G1</t>
  </si>
  <si>
    <t>Nuclear signaling by ERBB4</t>
  </si>
  <si>
    <t>Integrin cell surface interactions</t>
  </si>
  <si>
    <t>Immune System</t>
  </si>
  <si>
    <t>Cytokine Signaling in Immune system</t>
  </si>
  <si>
    <t>OAS antiviral response</t>
  </si>
  <si>
    <t>Receptor-type tyrosine-protein phosphatases</t>
  </si>
  <si>
    <t>Keratinization</t>
    <phoneticPr fontId="1"/>
  </si>
  <si>
    <t>Formation of the cornified envelope</t>
    <phoneticPr fontId="1"/>
  </si>
  <si>
    <t>Apoptotic cleavage of cell adhesion proteins</t>
    <phoneticPr fontId="1"/>
  </si>
  <si>
    <t>Type I hemidesmosome assembly</t>
    <phoneticPr fontId="1"/>
  </si>
  <si>
    <t>Cell junction organization</t>
    <phoneticPr fontId="1"/>
  </si>
  <si>
    <t>Cell-Cell communication</t>
    <phoneticPr fontId="1"/>
  </si>
  <si>
    <t>Post-translational protein phosphorylation</t>
    <phoneticPr fontId="1"/>
  </si>
  <si>
    <t>Regulation of Insulin-like Growth Factor (IGF) transport and uptake by Insulin-like Growth Factor Binding Proteins (IGFBPs)</t>
    <phoneticPr fontId="1"/>
  </si>
  <si>
    <t>RUNX3 regulates YAP1-mediated transcription</t>
    <phoneticPr fontId="1"/>
  </si>
  <si>
    <t>Dissolution of Fibrin Clot</t>
    <phoneticPr fontId="1"/>
  </si>
  <si>
    <t>Syndecan interactions</t>
    <phoneticPr fontId="1"/>
  </si>
  <si>
    <t>Non-integrin membrane-ECM interactions</t>
    <phoneticPr fontId="1"/>
  </si>
  <si>
    <t>Attenuation phase</t>
    <phoneticPr fontId="1"/>
  </si>
  <si>
    <t>HSF1 activation</t>
    <phoneticPr fontId="1"/>
  </si>
  <si>
    <t>Interferon alpha/beta signaling</t>
    <phoneticPr fontId="1"/>
  </si>
  <si>
    <t>Interferon Signaling</t>
    <phoneticPr fontId="1"/>
  </si>
  <si>
    <t>Interferon gamma signaling</t>
    <phoneticPr fontId="1"/>
  </si>
  <si>
    <t>Hepatobiliary/Hepatocellular Cancer</t>
    <phoneticPr fontId="1"/>
  </si>
  <si>
    <t>Cervical Cancer</t>
    <phoneticPr fontId="1"/>
  </si>
  <si>
    <t>Glioblastoma</t>
    <phoneticPr fontId="1"/>
  </si>
  <si>
    <t>TCGA</t>
    <phoneticPr fontId="1"/>
  </si>
  <si>
    <t>Renal Cell Carcinoma</t>
    <phoneticPr fontId="1"/>
  </si>
  <si>
    <t>Lung Cancer</t>
    <phoneticPr fontId="1"/>
  </si>
  <si>
    <t>MSKCC, TCGA, U Michigan</t>
    <phoneticPr fontId="1"/>
  </si>
  <si>
    <t>Ovarian Cancer</t>
    <phoneticPr fontId="1"/>
  </si>
  <si>
    <t>Melanoma</t>
    <phoneticPr fontId="1"/>
  </si>
  <si>
    <t>Sarcoma</t>
    <phoneticPr fontId="1"/>
  </si>
  <si>
    <t>HPV status</t>
    <phoneticPr fontId="1"/>
  </si>
  <si>
    <t>Negative</t>
    <phoneticPr fontId="1"/>
  </si>
  <si>
    <t>(B) TCGA dataset (n=304)</t>
    <phoneticPr fontId="1"/>
  </si>
  <si>
    <t>No. of Samples</t>
    <phoneticPr fontId="1"/>
  </si>
  <si>
    <t>(</t>
    <phoneticPr fontId="1"/>
  </si>
  <si>
    <t>)</t>
    <phoneticPr fontId="1"/>
  </si>
  <si>
    <t>No. of cases with FGFR Fusion</t>
    <phoneticPr fontId="1"/>
  </si>
  <si>
    <r>
      <t xml:space="preserve">No. of cases with </t>
    </r>
    <r>
      <rPr>
        <i/>
        <sz val="12"/>
        <color theme="1"/>
        <rFont val="Palatino Linotype"/>
        <family val="1"/>
      </rPr>
      <t>FGFR1</t>
    </r>
    <r>
      <rPr>
        <sz val="12"/>
        <color theme="1"/>
        <rFont val="Palatino Linotype"/>
        <family val="1"/>
      </rPr>
      <t xml:space="preserve"> Fusion</t>
    </r>
    <phoneticPr fontId="1"/>
  </si>
  <si>
    <r>
      <t xml:space="preserve">No. of cases with </t>
    </r>
    <r>
      <rPr>
        <i/>
        <sz val="12"/>
        <color theme="1"/>
        <rFont val="Palatino Linotype"/>
        <family val="1"/>
      </rPr>
      <t>FGFR2</t>
    </r>
    <r>
      <rPr>
        <sz val="12"/>
        <color theme="1"/>
        <rFont val="Palatino Linotype"/>
        <family val="1"/>
      </rPr>
      <t xml:space="preserve"> Fusion</t>
    </r>
    <phoneticPr fontId="1"/>
  </si>
  <si>
    <r>
      <t xml:space="preserve">No. of cases with </t>
    </r>
    <r>
      <rPr>
        <i/>
        <sz val="12"/>
        <color theme="1"/>
        <rFont val="Palatino Linotype"/>
        <family val="1"/>
      </rPr>
      <t>FGFR3</t>
    </r>
    <r>
      <rPr>
        <sz val="12"/>
        <color theme="1"/>
        <rFont val="Palatino Linotype"/>
        <family val="1"/>
      </rPr>
      <t xml:space="preserve"> Fusion</t>
    </r>
    <phoneticPr fontId="1"/>
  </si>
  <si>
    <t>*Twenty statistically significant pathways are listed.</t>
    <phoneticPr fontId="1"/>
  </si>
  <si>
    <t>Pathway</t>
    <phoneticPr fontId="1"/>
  </si>
  <si>
    <t>(B) Pathways related to down-regulated genes</t>
    <phoneticPr fontId="1"/>
  </si>
  <si>
    <t>(A) Pathways related to up-regulated genes</t>
    <phoneticPr fontId="1"/>
  </si>
  <si>
    <t>Entities FDR</t>
  </si>
  <si>
    <t>Basis 1</t>
    <phoneticPr fontId="1"/>
  </si>
  <si>
    <t>Basis 2</t>
    <phoneticPr fontId="1"/>
  </si>
  <si>
    <t>Basis 3</t>
    <phoneticPr fontId="1"/>
  </si>
  <si>
    <t>Basis 4</t>
    <phoneticPr fontId="1"/>
  </si>
  <si>
    <t>JUp-</t>
  </si>
  <si>
    <t>Up-regulated</t>
  </si>
  <si>
    <t>Down-regulated</t>
  </si>
  <si>
    <t>Uterus carcinoma</t>
  </si>
  <si>
    <t>1.20-12.0</t>
    <phoneticPr fontId="1"/>
  </si>
  <si>
    <t>1.28-17.3</t>
    <phoneticPr fontId="1"/>
  </si>
  <si>
    <t>Reference</t>
    <phoneticPr fontId="1"/>
  </si>
  <si>
    <t>Four basis divided by NMF clustering</t>
    <phoneticPr fontId="1"/>
  </si>
  <si>
    <r>
      <rPr>
        <i/>
        <sz val="12"/>
        <color theme="1"/>
        <rFont val="Palatino Linotype"/>
        <family val="1"/>
      </rPr>
      <t>P</t>
    </r>
    <r>
      <rPr>
        <sz val="12"/>
        <color theme="1"/>
        <rFont val="Palatino Linotype"/>
        <family val="1"/>
      </rPr>
      <t xml:space="preserve"> value</t>
    </r>
    <phoneticPr fontId="1"/>
  </si>
  <si>
    <t>95% CI</t>
    <phoneticPr fontId="1"/>
  </si>
  <si>
    <t>HR</t>
    <phoneticPr fontId="1"/>
  </si>
  <si>
    <t>Multivariate*</t>
    <phoneticPr fontId="1"/>
  </si>
  <si>
    <t>Univariate</t>
    <phoneticPr fontId="1"/>
  </si>
  <si>
    <t>Variable</t>
    <phoneticPr fontId="1"/>
  </si>
  <si>
    <t xml:space="preserve">Survival </t>
    <phoneticPr fontId="1"/>
  </si>
  <si>
    <r>
      <t xml:space="preserve">Age  ( </t>
    </r>
    <r>
      <rPr>
        <sz val="12"/>
        <color theme="1"/>
        <rFont val="游ゴシック"/>
        <family val="2"/>
        <charset val="128"/>
      </rPr>
      <t>≥</t>
    </r>
    <r>
      <rPr>
        <sz val="12"/>
        <color theme="1"/>
        <rFont val="Palatino Linotype"/>
        <family val="1"/>
      </rPr>
      <t>40 / &lt;40)</t>
    </r>
    <phoneticPr fontId="1"/>
  </si>
  <si>
    <t>0.26-1.5</t>
    <phoneticPr fontId="1"/>
  </si>
  <si>
    <t>Fusion sites (Transcript ID)</t>
    <phoneticPr fontId="1"/>
  </si>
  <si>
    <r>
      <t>FGFR3</t>
    </r>
    <r>
      <rPr>
        <sz val="11"/>
        <color theme="1"/>
        <rFont val="Palatino Linotype"/>
        <family val="1"/>
      </rPr>
      <t xml:space="preserve"> (NM_000142.5) exon 17 - </t>
    </r>
    <r>
      <rPr>
        <i/>
        <sz val="11"/>
        <color theme="1"/>
        <rFont val="Palatino Linotype"/>
        <family val="1"/>
      </rPr>
      <t xml:space="preserve">TACC3 </t>
    </r>
    <r>
      <rPr>
        <sz val="11"/>
        <color theme="1"/>
        <rFont val="Palatino Linotype"/>
        <family val="1"/>
      </rPr>
      <t>(NM_006342.3)</t>
    </r>
    <r>
      <rPr>
        <i/>
        <sz val="11"/>
        <color theme="1"/>
        <rFont val="Palatino Linotype"/>
        <family val="1"/>
      </rPr>
      <t xml:space="preserve"> </t>
    </r>
    <r>
      <rPr>
        <sz val="11"/>
        <color theme="1"/>
        <rFont val="Palatino Linotype"/>
        <family val="1"/>
      </rPr>
      <t>exon 10</t>
    </r>
    <phoneticPr fontId="1"/>
  </si>
  <si>
    <r>
      <t>FGFR1</t>
    </r>
    <r>
      <rPr>
        <sz val="11"/>
        <color theme="1"/>
        <rFont val="Palatino Linotype"/>
        <family val="1"/>
      </rPr>
      <t xml:space="preserve"> (NM_023110.3)</t>
    </r>
    <r>
      <rPr>
        <i/>
        <sz val="11"/>
        <color theme="1"/>
        <rFont val="Palatino Linotype"/>
        <family val="1"/>
      </rPr>
      <t xml:space="preserve"> </t>
    </r>
    <r>
      <rPr>
        <sz val="11"/>
        <color theme="1"/>
        <rFont val="Palatino Linotype"/>
        <family val="1"/>
      </rPr>
      <t xml:space="preserve">exon 2 - </t>
    </r>
    <r>
      <rPr>
        <i/>
        <sz val="11"/>
        <color theme="1"/>
        <rFont val="Palatino Linotype"/>
        <family val="1"/>
      </rPr>
      <t>ADAM9</t>
    </r>
    <r>
      <rPr>
        <sz val="11"/>
        <color theme="1"/>
        <rFont val="Palatino Linotype"/>
        <family val="1"/>
      </rPr>
      <t xml:space="preserve"> (NM_003816.3) exon 2</t>
    </r>
    <phoneticPr fontId="1"/>
  </si>
  <si>
    <r>
      <t xml:space="preserve">FGFR3 </t>
    </r>
    <r>
      <rPr>
        <sz val="11"/>
        <color theme="1"/>
        <rFont val="Palatino Linotype"/>
        <family val="1"/>
      </rPr>
      <t xml:space="preserve">(NM_000142.5) exon 17 </t>
    </r>
    <r>
      <rPr>
        <i/>
        <sz val="11"/>
        <color theme="1"/>
        <rFont val="Palatino Linotype"/>
        <family val="1"/>
      </rPr>
      <t xml:space="preserve">- TACC3 </t>
    </r>
    <r>
      <rPr>
        <sz val="11"/>
        <color theme="1"/>
        <rFont val="Palatino Linotype"/>
        <family val="1"/>
      </rPr>
      <t>(NM_006342.3) exon 7</t>
    </r>
    <phoneticPr fontId="1"/>
  </si>
  <si>
    <r>
      <t>FGFR3</t>
    </r>
    <r>
      <rPr>
        <sz val="11"/>
        <color theme="1"/>
        <rFont val="Palatino Linotype"/>
        <family val="1"/>
      </rPr>
      <t xml:space="preserve"> (NM_000142.5) exon 17 </t>
    </r>
    <r>
      <rPr>
        <i/>
        <sz val="11"/>
        <color theme="1"/>
        <rFont val="Palatino Linotype"/>
        <family val="1"/>
      </rPr>
      <t xml:space="preserve">- TACC3 </t>
    </r>
    <r>
      <rPr>
        <sz val="11"/>
        <color theme="1"/>
        <rFont val="Palatino Linotype"/>
        <family val="1"/>
      </rPr>
      <t>(NM_006342.3) exon 8</t>
    </r>
    <phoneticPr fontId="1"/>
  </si>
  <si>
    <r>
      <t>GOPC</t>
    </r>
    <r>
      <rPr>
        <sz val="11"/>
        <color theme="1"/>
        <rFont val="Palatino Linotype"/>
        <family val="1"/>
      </rPr>
      <t xml:space="preserve"> (NM_020399.4)</t>
    </r>
    <r>
      <rPr>
        <i/>
        <sz val="11"/>
        <color theme="1"/>
        <rFont val="Palatino Linotype"/>
        <family val="1"/>
      </rPr>
      <t xml:space="preserve"> </t>
    </r>
    <r>
      <rPr>
        <sz val="11"/>
        <color theme="1"/>
        <rFont val="Palatino Linotype"/>
        <family val="1"/>
      </rPr>
      <t xml:space="preserve">exon 8 </t>
    </r>
    <r>
      <rPr>
        <i/>
        <sz val="11"/>
        <color theme="1"/>
        <rFont val="Palatino Linotype"/>
        <family val="1"/>
      </rPr>
      <t>- ROS1</t>
    </r>
    <r>
      <rPr>
        <sz val="11"/>
        <color theme="1"/>
        <rFont val="Palatino Linotype"/>
        <family val="1"/>
      </rPr>
      <t xml:space="preserve"> (NM_001378902.1) exon 36</t>
    </r>
    <phoneticPr fontId="1"/>
  </si>
  <si>
    <t>Fold Change</t>
  </si>
  <si>
    <t>JUP</t>
  </si>
  <si>
    <t>n (%)</t>
    <phoneticPr fontId="1"/>
  </si>
  <si>
    <t>Total</t>
    <phoneticPr fontId="1"/>
  </si>
  <si>
    <t>Age</t>
    <phoneticPr fontId="1"/>
  </si>
  <si>
    <t>Median[range] (years)</t>
  </si>
  <si>
    <t>42 [26-71]</t>
    <phoneticPr fontId="1"/>
  </si>
  <si>
    <t>Histological types</t>
    <phoneticPr fontId="1"/>
  </si>
  <si>
    <t>Squamous cell carcinoma</t>
    <phoneticPr fontId="1"/>
  </si>
  <si>
    <t>40 (61.6)</t>
    <phoneticPr fontId="1"/>
  </si>
  <si>
    <t>Adenocarcinoma, HPV-associated</t>
    <phoneticPr fontId="1"/>
  </si>
  <si>
    <t>11 (16.9)</t>
    <phoneticPr fontId="1"/>
  </si>
  <si>
    <t>Adenocarcinoma, Gastric-type</t>
    <phoneticPr fontId="1"/>
  </si>
  <si>
    <t>2 (3.1)</t>
    <phoneticPr fontId="1"/>
  </si>
  <si>
    <t>Adenosquamous cancinoma</t>
    <phoneticPr fontId="1"/>
  </si>
  <si>
    <t>6 (9.2)</t>
    <phoneticPr fontId="1"/>
  </si>
  <si>
    <t>Neuroendocrine carcinoma</t>
    <phoneticPr fontId="1"/>
  </si>
  <si>
    <t>HPV genotype</t>
    <phoneticPr fontId="1"/>
  </si>
  <si>
    <t>HPV 16</t>
    <phoneticPr fontId="1"/>
  </si>
  <si>
    <t>31 (47.7)</t>
    <phoneticPr fontId="1"/>
  </si>
  <si>
    <t>HPV 18</t>
    <phoneticPr fontId="1"/>
  </si>
  <si>
    <t>20 (30.8)</t>
    <phoneticPr fontId="1"/>
  </si>
  <si>
    <t>High-risk HPV genotypes (31/35/39/45/52/56/58)</t>
    <phoneticPr fontId="1"/>
  </si>
  <si>
    <t>10 (15.4)</t>
    <phoneticPr fontId="1"/>
  </si>
  <si>
    <t>4 (6.1)</t>
    <phoneticPr fontId="1"/>
  </si>
  <si>
    <t>Pathological stage (FIGO 2018)</t>
    <phoneticPr fontId="1"/>
  </si>
  <si>
    <t>II</t>
    <phoneticPr fontId="1"/>
  </si>
  <si>
    <t>III</t>
    <phoneticPr fontId="1"/>
  </si>
  <si>
    <t>Median follow-up period [range] (months)</t>
    <phoneticPr fontId="1"/>
  </si>
  <si>
    <t>57.5 [0.9-134.6]</t>
    <phoneticPr fontId="1"/>
  </si>
  <si>
    <t>No. of Samples</t>
  </si>
  <si>
    <t>(</t>
  </si>
  <si>
    <t>)</t>
  </si>
  <si>
    <t>Hepatobiliary/Hepatocellular cancer</t>
  </si>
  <si>
    <t>Bladder/Urinary tract cancer</t>
  </si>
  <si>
    <t>Cervical cancer</t>
  </si>
  <si>
    <t>Central nervous system/Brain tumor</t>
  </si>
  <si>
    <t>Kidney cancer</t>
  </si>
  <si>
    <t>Lung cancer</t>
  </si>
  <si>
    <t>Esophagus/Stomach cancer</t>
  </si>
  <si>
    <t>Breast cancer</t>
  </si>
  <si>
    <t>Head and neck cancer</t>
  </si>
  <si>
    <t>Pancreatic cancer</t>
  </si>
  <si>
    <t>Prostate cancer</t>
  </si>
  <si>
    <t>Endometrial cancer</t>
  </si>
  <si>
    <t>Colorectal cancer</t>
  </si>
  <si>
    <t>Ovarian cancer</t>
  </si>
  <si>
    <t>Apoptotic cleavage of cell adhesion proteins</t>
  </si>
  <si>
    <t>Interferon Signaling</t>
  </si>
  <si>
    <t>Interferon alpha/beta signaling</t>
  </si>
  <si>
    <t>Relapse-free survival</t>
    <phoneticPr fontId="1"/>
  </si>
  <si>
    <t>Histology (SCC / Non-SCC)</t>
    <phoneticPr fontId="1"/>
  </si>
  <si>
    <t>RAF-independent MAPK1/3 activation</t>
  </si>
  <si>
    <t>Negative regulation of MAPK pathway</t>
  </si>
  <si>
    <t>RAF/MAP kinase cascade</t>
  </si>
  <si>
    <t>MAPK1/MAPK3 signaling</t>
  </si>
  <si>
    <t>MAPK family signaling cascades</t>
  </si>
  <si>
    <t>0.19-1.07</t>
    <phoneticPr fontId="1"/>
  </si>
  <si>
    <t>0.24-1.91</t>
    <phoneticPr fontId="1"/>
  </si>
  <si>
    <t>315 (32.3)</t>
    <phoneticPr fontId="1"/>
  </si>
  <si>
    <t>Unknown</t>
    <phoneticPr fontId="1"/>
  </si>
  <si>
    <t>11 (1.1)</t>
    <phoneticPr fontId="1"/>
  </si>
  <si>
    <t>Others</t>
    <phoneticPr fontId="1"/>
  </si>
  <si>
    <t>27 (2.8)</t>
    <phoneticPr fontId="1"/>
  </si>
  <si>
    <t>30 (3.1)</t>
    <phoneticPr fontId="1"/>
  </si>
  <si>
    <t>Small cell carcinoma</t>
    <phoneticPr fontId="1"/>
  </si>
  <si>
    <t>37 (3.8)</t>
    <phoneticPr fontId="1"/>
  </si>
  <si>
    <t>213 (21.9)</t>
    <phoneticPr fontId="1"/>
  </si>
  <si>
    <t>Adenocarcinoma</t>
    <phoneticPr fontId="1"/>
  </si>
  <si>
    <t>341 (35.0)</t>
    <phoneticPr fontId="1"/>
  </si>
  <si>
    <t>(C) C-CAT dataset (n=974)</t>
    <phoneticPr fontId="1"/>
  </si>
  <si>
    <t>FGFR3-ADD1</t>
    <phoneticPr fontId="1"/>
  </si>
  <si>
    <t>SCC, squamous cell carcinoma; ADC, adenocarcinoma; NEC, neuroendocrine carcinoma; MUC, mucinous adenocarcinoma</t>
    <phoneticPr fontId="1"/>
  </si>
  <si>
    <t>MUC</t>
    <phoneticPr fontId="1"/>
  </si>
  <si>
    <t>4BD00957</t>
    <phoneticPr fontId="1"/>
  </si>
  <si>
    <t>60D56287</t>
    <phoneticPr fontId="1"/>
  </si>
  <si>
    <t>79C355E8</t>
    <phoneticPr fontId="1"/>
  </si>
  <si>
    <t>5A6B4573</t>
    <phoneticPr fontId="1"/>
  </si>
  <si>
    <t>D2C412D7</t>
    <phoneticPr fontId="1"/>
  </si>
  <si>
    <t>DB97A15C</t>
    <phoneticPr fontId="1"/>
  </si>
  <si>
    <t>50 [24-79]</t>
    <phoneticPr fontId="1"/>
  </si>
  <si>
    <t>Non - HPV16/18</t>
    <phoneticPr fontId="1"/>
  </si>
  <si>
    <t>27.5 [1.7-212.5]</t>
    <phoneticPr fontId="1"/>
  </si>
  <si>
    <t>82 (92.1)</t>
    <phoneticPr fontId="1"/>
  </si>
  <si>
    <t>7 (7.9)</t>
    <phoneticPr fontId="1"/>
  </si>
  <si>
    <t>28 (31.5)</t>
    <phoneticPr fontId="1"/>
  </si>
  <si>
    <t>5 (5.6)</t>
    <phoneticPr fontId="1"/>
  </si>
  <si>
    <t>15 (16.9)</t>
    <phoneticPr fontId="1"/>
  </si>
  <si>
    <t>2 (2.2)</t>
    <phoneticPr fontId="1"/>
  </si>
  <si>
    <t>39 (43.8)</t>
    <phoneticPr fontId="1"/>
  </si>
  <si>
    <t>56 (62.9)</t>
    <phoneticPr fontId="1"/>
  </si>
  <si>
    <t>33 (37.1)</t>
    <phoneticPr fontId="1"/>
  </si>
  <si>
    <r>
      <t xml:space="preserve">Tumor size (&lt;4 cm / </t>
    </r>
    <r>
      <rPr>
        <sz val="12"/>
        <color theme="1"/>
        <rFont val="游ゴシック"/>
        <family val="3"/>
        <charset val="128"/>
        <scheme val="minor"/>
      </rPr>
      <t>≥</t>
    </r>
    <r>
      <rPr>
        <sz val="12"/>
        <color theme="1"/>
        <rFont val="Palatino Linotype"/>
        <family val="1"/>
      </rPr>
      <t>4 cm)</t>
    </r>
    <phoneticPr fontId="1"/>
  </si>
  <si>
    <t>(A) Our cohort (n=116)</t>
    <phoneticPr fontId="1"/>
  </si>
  <si>
    <r>
      <rPr>
        <i/>
        <sz val="11"/>
        <color theme="1"/>
        <rFont val="Palatino Linotype"/>
        <family val="1"/>
      </rPr>
      <t>P</t>
    </r>
    <r>
      <rPr>
        <sz val="11"/>
        <color theme="1"/>
        <rFont val="Palatino Linotype"/>
        <family val="1"/>
      </rPr>
      <t xml:space="preserve"> value</t>
    </r>
    <phoneticPr fontId="1"/>
  </si>
  <si>
    <t>Negative</t>
    <phoneticPr fontId="1"/>
  </si>
  <si>
    <t>ERBB4</t>
  </si>
  <si>
    <t>RAB17</t>
  </si>
  <si>
    <t>KRT18</t>
  </si>
  <si>
    <t>TGFB2</t>
  </si>
  <si>
    <t>EPHB2</t>
  </si>
  <si>
    <t>VLDLR</t>
  </si>
  <si>
    <t>KRT13</t>
  </si>
  <si>
    <t>FAT2</t>
  </si>
  <si>
    <t>KRT6B</t>
  </si>
  <si>
    <t>KRT6C</t>
  </si>
  <si>
    <t>ZNF750</t>
  </si>
  <si>
    <t>APOBEC3A</t>
  </si>
  <si>
    <t>MACC1</t>
  </si>
  <si>
    <t>CLDN3</t>
  </si>
  <si>
    <t>EPCAM</t>
  </si>
  <si>
    <t>TGFBI</t>
  </si>
  <si>
    <t>SPRR1A</t>
    <phoneticPr fontId="1"/>
  </si>
  <si>
    <t>SPRR1B</t>
    <phoneticPr fontId="1"/>
  </si>
  <si>
    <t>SPRR2A</t>
    <phoneticPr fontId="1"/>
  </si>
  <si>
    <t>SPRR2B</t>
    <phoneticPr fontId="1"/>
  </si>
  <si>
    <t>SPRR2D</t>
    <phoneticPr fontId="1"/>
  </si>
  <si>
    <t>SPRR2G</t>
    <phoneticPr fontId="1"/>
  </si>
  <si>
    <t>SPRR2F</t>
    <phoneticPr fontId="1"/>
  </si>
  <si>
    <t>SPRR3</t>
    <phoneticPr fontId="1"/>
  </si>
  <si>
    <t>SPRR4</t>
    <phoneticPr fontId="1"/>
  </si>
  <si>
    <t>SPRR5</t>
    <phoneticPr fontId="1"/>
  </si>
  <si>
    <t>SPRR2E</t>
    <phoneticPr fontId="1"/>
  </si>
  <si>
    <t>SPRR2C</t>
    <phoneticPr fontId="1"/>
  </si>
  <si>
    <t>0.38-1.07</t>
    <phoneticPr fontId="1"/>
  </si>
  <si>
    <t>Treatment (CCRT / RT and Chemoterapy)</t>
    <phoneticPr fontId="1"/>
  </si>
  <si>
    <t>0.38-8.70</t>
    <phoneticPr fontId="1"/>
  </si>
  <si>
    <t>0.81-2.98</t>
    <phoneticPr fontId="1"/>
  </si>
  <si>
    <t>0.92-4.78</t>
    <phoneticPr fontId="1"/>
  </si>
  <si>
    <t>0.13-6.52</t>
    <phoneticPr fontId="1"/>
  </si>
  <si>
    <t>Basis 1 (Relapse/all cases)</t>
    <phoneticPr fontId="1"/>
  </si>
  <si>
    <t>Basis 2 (Relapse/all cases)</t>
    <phoneticPr fontId="1"/>
  </si>
  <si>
    <t>Basis 3 (Relapse/all cases)</t>
    <phoneticPr fontId="1"/>
  </si>
  <si>
    <t>Basis 4 (Relapse/all cases)</t>
    <phoneticPr fontId="1"/>
  </si>
  <si>
    <t>-</t>
    <phoneticPr fontId="1"/>
  </si>
  <si>
    <t xml:space="preserve">*Adjusted by age, tumor size, histological types and treatments. </t>
    <phoneticPr fontId="1"/>
  </si>
  <si>
    <t>Antiviral mechanism by IFN-stimulated genes</t>
    <phoneticPr fontId="1"/>
  </si>
  <si>
    <r>
      <t xml:space="preserve">No. of cases with </t>
    </r>
    <r>
      <rPr>
        <i/>
        <sz val="12"/>
        <color theme="1"/>
        <rFont val="Palatino Linotype"/>
        <family val="1"/>
      </rPr>
      <t>FGFR</t>
    </r>
    <r>
      <rPr>
        <sz val="12"/>
        <color theme="1"/>
        <rFont val="Palatino Linotype"/>
        <family val="1"/>
      </rPr>
      <t xml:space="preserve"> Fusion</t>
    </r>
    <phoneticPr fontId="1"/>
  </si>
  <si>
    <t>ECM proteoglycans</t>
    <phoneticPr fontId="1"/>
  </si>
  <si>
    <t>HR: Hazard ratio, CI: Confidence interval,  CCRT; Concuurent Chemoterapy and radio therapy, RT: Radiotherapy</t>
    <phoneticPr fontId="1"/>
  </si>
  <si>
    <t>IB2</t>
    <phoneticPr fontId="1"/>
  </si>
  <si>
    <t>IB3</t>
    <phoneticPr fontId="1"/>
  </si>
  <si>
    <t>IIA1</t>
    <phoneticPr fontId="1"/>
  </si>
  <si>
    <t>IIA2</t>
    <phoneticPr fontId="1"/>
  </si>
  <si>
    <t>IIB</t>
    <phoneticPr fontId="1"/>
  </si>
  <si>
    <t>IIIC2</t>
    <phoneticPr fontId="1"/>
  </si>
  <si>
    <t>IIIC1</t>
    <phoneticPr fontId="1"/>
  </si>
  <si>
    <t>1 (1.5)</t>
    <phoneticPr fontId="1"/>
  </si>
  <si>
    <t>1 (1.5)</t>
    <phoneticPr fontId="1"/>
  </si>
  <si>
    <t>3 (4.6)</t>
    <phoneticPr fontId="1"/>
  </si>
  <si>
    <t>5 (7.7)</t>
    <phoneticPr fontId="1"/>
  </si>
  <si>
    <t>8 (12.3)</t>
    <phoneticPr fontId="1"/>
  </si>
  <si>
    <t>CAATCTCCTCTTGGGTTGGA</t>
  </si>
  <si>
    <r>
      <rPr>
        <i/>
        <sz val="11"/>
        <color rgb="FF000000"/>
        <rFont val="Palatino Linotype"/>
        <family val="1"/>
      </rPr>
      <t>ROS1</t>
    </r>
    <r>
      <rPr>
        <sz val="11"/>
        <color rgb="FF000000"/>
        <rFont val="Palatino Linotype"/>
        <family val="1"/>
      </rPr>
      <t xml:space="preserve"> exon 36</t>
    </r>
    <phoneticPr fontId="1"/>
  </si>
  <si>
    <t>ROS1_R2</t>
  </si>
  <si>
    <t>GGGACACAAAGCATAAAGAAGC</t>
  </si>
  <si>
    <r>
      <rPr>
        <i/>
        <sz val="11"/>
        <color rgb="FF000000"/>
        <rFont val="Palatino Linotype"/>
        <family val="1"/>
      </rPr>
      <t>GOPC</t>
    </r>
    <r>
      <rPr>
        <sz val="11"/>
        <color rgb="FF000000"/>
        <rFont val="Palatino Linotype"/>
        <family val="1"/>
      </rPr>
      <t xml:space="preserve"> exon7</t>
    </r>
    <phoneticPr fontId="1"/>
  </si>
  <si>
    <t>GOPC_F2</t>
  </si>
  <si>
    <t>CCTGAGGGAGTCTCATTTGC</t>
  </si>
  <si>
    <r>
      <rPr>
        <i/>
        <sz val="11"/>
        <color rgb="FF000000"/>
        <rFont val="Palatino Linotype"/>
        <family val="1"/>
      </rPr>
      <t>TACC3</t>
    </r>
    <r>
      <rPr>
        <sz val="11"/>
        <color rgb="FF000000"/>
        <rFont val="Palatino Linotype"/>
        <family val="1"/>
      </rPr>
      <t xml:space="preserve"> exon 7</t>
    </r>
    <phoneticPr fontId="1"/>
  </si>
  <si>
    <t>TACC3-R6</t>
  </si>
  <si>
    <t>AGGCCTTGTTTGACCGAGT</t>
  </si>
  <si>
    <r>
      <rPr>
        <i/>
        <sz val="11"/>
        <color rgb="FF000000"/>
        <rFont val="Palatino Linotype"/>
        <family val="1"/>
      </rPr>
      <t>FGFR3</t>
    </r>
    <r>
      <rPr>
        <sz val="11"/>
        <color rgb="FF000000"/>
        <rFont val="Palatino Linotype"/>
        <family val="1"/>
      </rPr>
      <t xml:space="preserve"> exon 17</t>
    </r>
    <phoneticPr fontId="1"/>
  </si>
  <si>
    <t>FGFR3-F8</t>
  </si>
  <si>
    <t>AGTGCTCCCAAGAAATCGAA</t>
  </si>
  <si>
    <r>
      <rPr>
        <i/>
        <sz val="11"/>
        <color rgb="FF000000"/>
        <rFont val="Palatino Linotype"/>
        <family val="1"/>
      </rPr>
      <t>TACC3</t>
    </r>
    <r>
      <rPr>
        <sz val="11"/>
        <color rgb="FF000000"/>
        <rFont val="Palatino Linotype"/>
        <family val="1"/>
      </rPr>
      <t xml:space="preserve"> exon 8</t>
    </r>
    <phoneticPr fontId="1"/>
  </si>
  <si>
    <t>TACC3_R2</t>
  </si>
  <si>
    <t>FGFR3_F4</t>
  </si>
  <si>
    <t>TCCTCCTGTGTCGCCTTTAC</t>
  </si>
  <si>
    <r>
      <rPr>
        <i/>
        <sz val="11"/>
        <color rgb="FF000000"/>
        <rFont val="Palatino Linotype"/>
        <family val="1"/>
      </rPr>
      <t>TACC3</t>
    </r>
    <r>
      <rPr>
        <sz val="11"/>
        <color rgb="FF000000"/>
        <rFont val="Palatino Linotype"/>
        <family val="1"/>
      </rPr>
      <t xml:space="preserve"> exon 10</t>
    </r>
    <phoneticPr fontId="1"/>
  </si>
  <si>
    <t>TACC3_R4</t>
  </si>
  <si>
    <t>TGACCGAGTCTACACTCACCAG</t>
  </si>
  <si>
    <t>FGFR3_F6</t>
  </si>
  <si>
    <t>GGCAAAAGGTCTTTGTTCCTT</t>
  </si>
  <si>
    <r>
      <rPr>
        <i/>
        <sz val="11"/>
        <color rgb="FF000000"/>
        <rFont val="Palatino Linotype"/>
        <family val="1"/>
      </rPr>
      <t>ADAM9</t>
    </r>
    <r>
      <rPr>
        <sz val="11"/>
        <color rgb="FF000000"/>
        <rFont val="Palatino Linotype"/>
        <family val="1"/>
      </rPr>
      <t xml:space="preserve"> exon 2</t>
    </r>
    <phoneticPr fontId="1"/>
  </si>
  <si>
    <t>ADAM9_R2</t>
  </si>
  <si>
    <t>ATGCAGCCCATTCAGTCTTC</t>
  </si>
  <si>
    <r>
      <rPr>
        <i/>
        <sz val="11"/>
        <color rgb="FF000000"/>
        <rFont val="Palatino Linotype"/>
        <family val="1"/>
      </rPr>
      <t>FGFR1</t>
    </r>
    <r>
      <rPr>
        <sz val="11"/>
        <color rgb="FF000000"/>
        <rFont val="Palatino Linotype"/>
        <family val="1"/>
      </rPr>
      <t xml:space="preserve"> exon 2</t>
    </r>
    <phoneticPr fontId="1"/>
  </si>
  <si>
    <t>FGFR1_F2</t>
  </si>
  <si>
    <t>Primer sequence</t>
    <phoneticPr fontId="1"/>
  </si>
  <si>
    <t>Location</t>
  </si>
  <si>
    <t>Name</t>
  </si>
  <si>
    <t>Table S1. List of RT-PCR primers for identified fusion genes in this study.</t>
    <phoneticPr fontId="1"/>
  </si>
  <si>
    <t>Table S2. Characteristics in 974 patients with cervical cancer in C-CAT cohort.</t>
    <phoneticPr fontId="1"/>
  </si>
  <si>
    <t>Table S3. List of 91 DEGs detected in the relapse and non-relapse groups.</t>
    <phoneticPr fontId="1"/>
  </si>
  <si>
    <t>Table S4. Identification of fusion genes in our cohort, TCGA and C-CAT dataset.</t>
    <phoneticPr fontId="1"/>
  </si>
  <si>
    <r>
      <t xml:space="preserve">Table S5. Summary of </t>
    </r>
    <r>
      <rPr>
        <i/>
        <sz val="12"/>
        <rFont val="Palatino Linotype"/>
        <family val="1"/>
      </rPr>
      <t>FGFR</t>
    </r>
    <r>
      <rPr>
        <sz val="12"/>
        <rFont val="Palatino Linotype"/>
        <family val="1"/>
      </rPr>
      <t xml:space="preserve"> fusions in the cBioportal dataset.</t>
    </r>
    <phoneticPr fontId="1"/>
  </si>
  <si>
    <r>
      <t xml:space="preserve">Table S6. Summary of </t>
    </r>
    <r>
      <rPr>
        <i/>
        <sz val="12"/>
        <rFont val="Palatino Linotype"/>
        <family val="1"/>
      </rPr>
      <t>FGFR</t>
    </r>
    <r>
      <rPr>
        <sz val="12"/>
        <rFont val="Palatino Linotype"/>
        <family val="1"/>
      </rPr>
      <t xml:space="preserve"> fusions in the C-CAT cohort.</t>
    </r>
    <phoneticPr fontId="1"/>
  </si>
  <si>
    <t>Table S7. A list of 32 characteristic genes analyzed in mRNA clustering analysis from Ref#7</t>
    <phoneticPr fontId="1"/>
  </si>
  <si>
    <t>Table S8. Characteristics in 65 patients with cervical cancer in our cohort which received adjuvant therapy</t>
    <phoneticPr fontId="1"/>
  </si>
  <si>
    <t>Table S9. Hazard ratios for relapse-free survival in 65 patients with cervical cancer.</t>
    <phoneticPr fontId="1"/>
  </si>
  <si>
    <t>Table S10. haracteristics in 89 patients with cervical cancer in TCGA cohort</t>
    <phoneticPr fontId="1"/>
  </si>
  <si>
    <t>Table S11. List of up-regulated and down-regulated genes in each basis.</t>
    <phoneticPr fontId="1"/>
  </si>
  <si>
    <t>Table S12. List of pathways related to down-regulated genes in the basis 1 using the Reactome pathway enrichment analysis.</t>
    <phoneticPr fontId="1"/>
  </si>
  <si>
    <t>Table S13. List of pathways related to down-regulated genes in the basis 2 using the Reactome pathway enrichment analysis.</t>
    <phoneticPr fontId="1"/>
  </si>
  <si>
    <t>Table S14. List of pathways related to up- or down-regulated genes in the basis 3 using the Reactome pathway enrichment analysis.</t>
    <phoneticPr fontId="1"/>
  </si>
  <si>
    <t>Table S15. List of pathways related to up- or down-regulated genes in the basis 4 using the reactome pathway enrichment analysis.</t>
    <phoneticPr fontId="1"/>
  </si>
  <si>
    <t>Table S16. List of pathways related to up- or down-regulated genes in the basis 1' group obtained using reactome pathway enrichment analysis.</t>
  </si>
  <si>
    <t>41 (63.1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"/>
  </numFmts>
  <fonts count="1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Palatino Linotype"/>
      <family val="1"/>
    </font>
    <font>
      <i/>
      <sz val="11"/>
      <color theme="1"/>
      <name val="Palatino Linotype"/>
      <family val="1"/>
    </font>
    <font>
      <sz val="11"/>
      <color theme="1"/>
      <name val="游ゴシック"/>
      <family val="2"/>
      <charset val="128"/>
      <scheme val="minor"/>
    </font>
    <font>
      <sz val="12"/>
      <color theme="1"/>
      <name val="Palatino Linotype"/>
      <family val="1"/>
    </font>
    <font>
      <i/>
      <sz val="12"/>
      <color theme="1"/>
      <name val="Palatino Linotype"/>
      <family val="1"/>
    </font>
    <font>
      <sz val="12"/>
      <color rgb="FF000000"/>
      <name val="Palatino Linotype"/>
      <family val="1"/>
    </font>
    <font>
      <sz val="12"/>
      <name val="Palatino Linotype"/>
      <family val="1"/>
    </font>
    <font>
      <i/>
      <sz val="12"/>
      <color rgb="FF000000"/>
      <name val="Palatino Linotype"/>
      <family val="1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12"/>
      <color rgb="FFFF0000"/>
      <name val="Palatino Linotype"/>
      <family val="1"/>
    </font>
    <font>
      <sz val="12"/>
      <color rgb="FFFF0000"/>
      <name val="游ゴシック"/>
      <family val="2"/>
      <charset val="128"/>
      <scheme val="minor"/>
    </font>
    <font>
      <i/>
      <sz val="12"/>
      <name val="Palatino Linotype"/>
      <family val="1"/>
    </font>
    <font>
      <sz val="11"/>
      <name val="Palatino Linotype"/>
      <family val="1"/>
    </font>
    <font>
      <sz val="12"/>
      <color theme="1"/>
      <name val="游ゴシック"/>
      <family val="3"/>
      <charset val="128"/>
      <scheme val="minor"/>
    </font>
    <font>
      <sz val="11"/>
      <color rgb="FF000000"/>
      <name val="Palatino Linotype"/>
      <family val="1"/>
    </font>
    <font>
      <i/>
      <sz val="11"/>
      <color rgb="FF000000"/>
      <name val="Palatino Linotype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indexed="64"/>
      </bottom>
      <diagonal/>
    </border>
    <border>
      <left/>
      <right/>
      <top style="thick">
        <color auto="1"/>
      </top>
      <bottom/>
      <diagonal/>
    </border>
  </borders>
  <cellStyleXfs count="3">
    <xf numFmtId="0" fontId="0" fillId="0" borderId="0">
      <alignment vertical="center"/>
    </xf>
    <xf numFmtId="38" fontId="4" fillId="0" borderId="0" applyFont="0" applyFill="0" applyBorder="0" applyAlignment="0" applyProtection="0">
      <alignment vertical="center"/>
    </xf>
    <xf numFmtId="0" fontId="10" fillId="0" borderId="0">
      <alignment vertical="center"/>
    </xf>
  </cellStyleXfs>
  <cellXfs count="8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 wrapText="1"/>
    </xf>
    <xf numFmtId="176" fontId="5" fillId="0" borderId="0" xfId="0" applyNumberFormat="1" applyFont="1" applyAlignment="1">
      <alignment horizontal="center" vertical="center"/>
    </xf>
    <xf numFmtId="38" fontId="5" fillId="0" borderId="0" xfId="1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vertical="center" wrapText="1"/>
    </xf>
    <xf numFmtId="0" fontId="5" fillId="0" borderId="2" xfId="0" applyFont="1" applyBorder="1" applyAlignment="1">
      <alignment horizontal="center" vertical="center" wrapText="1"/>
    </xf>
    <xf numFmtId="38" fontId="5" fillId="0" borderId="1" xfId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 readingOrder="1"/>
    </xf>
    <xf numFmtId="0" fontId="7" fillId="0" borderId="1" xfId="0" applyFont="1" applyBorder="1" applyAlignment="1">
      <alignment horizontal="center" vertical="center" wrapText="1" readingOrder="1"/>
    </xf>
    <xf numFmtId="0" fontId="8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 readingOrder="1"/>
    </xf>
    <xf numFmtId="0" fontId="9" fillId="0" borderId="1" xfId="0" applyFont="1" applyBorder="1" applyAlignment="1">
      <alignment horizontal="center" vertical="center" wrapText="1" readingOrder="1"/>
    </xf>
    <xf numFmtId="0" fontId="6" fillId="0" borderId="0" xfId="0" applyFont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49" fontId="5" fillId="0" borderId="0" xfId="0" applyNumberFormat="1" applyFont="1">
      <alignment vertical="center"/>
    </xf>
    <xf numFmtId="49" fontId="5" fillId="0" borderId="1" xfId="0" applyNumberFormat="1" applyFont="1" applyBorder="1" applyAlignment="1">
      <alignment horizontal="center" vertical="center"/>
    </xf>
    <xf numFmtId="11" fontId="5" fillId="0" borderId="2" xfId="0" applyNumberFormat="1" applyFont="1" applyBorder="1" applyAlignment="1">
      <alignment horizontal="center" vertical="center"/>
    </xf>
    <xf numFmtId="0" fontId="10" fillId="0" borderId="0" xfId="2">
      <alignment vertical="center"/>
    </xf>
    <xf numFmtId="0" fontId="5" fillId="0" borderId="0" xfId="2" applyFont="1">
      <alignment vertical="center"/>
    </xf>
    <xf numFmtId="0" fontId="5" fillId="0" borderId="3" xfId="2" applyFont="1" applyBorder="1" applyAlignment="1">
      <alignment horizontal="center" vertical="center"/>
    </xf>
    <xf numFmtId="0" fontId="5" fillId="0" borderId="3" xfId="2" applyFont="1" applyBorder="1">
      <alignment vertical="center"/>
    </xf>
    <xf numFmtId="0" fontId="5" fillId="0" borderId="0" xfId="2" applyFont="1" applyAlignment="1">
      <alignment horizontal="center" vertical="center"/>
    </xf>
    <xf numFmtId="2" fontId="5" fillId="0" borderId="0" xfId="2" applyNumberFormat="1" applyFont="1">
      <alignment vertical="center"/>
    </xf>
    <xf numFmtId="0" fontId="5" fillId="0" borderId="0" xfId="2" applyFont="1" applyAlignment="1">
      <alignment horizontal="left" vertical="center"/>
    </xf>
    <xf numFmtId="0" fontId="5" fillId="0" borderId="5" xfId="2" applyFont="1" applyBorder="1" applyAlignment="1">
      <alignment horizontal="center" vertical="center"/>
    </xf>
    <xf numFmtId="0" fontId="12" fillId="0" borderId="0" xfId="0" applyFont="1">
      <alignment vertical="center"/>
    </xf>
    <xf numFmtId="0" fontId="13" fillId="0" borderId="0" xfId="2" applyFont="1">
      <alignment vertical="center"/>
    </xf>
    <xf numFmtId="0" fontId="15" fillId="0" borderId="0" xfId="0" applyFont="1">
      <alignment vertical="center"/>
    </xf>
    <xf numFmtId="0" fontId="7" fillId="0" borderId="2" xfId="0" applyFont="1" applyBorder="1" applyAlignment="1">
      <alignment horizontal="center" vertical="center" wrapText="1" readingOrder="1"/>
    </xf>
    <xf numFmtId="11" fontId="2" fillId="0" borderId="0" xfId="0" applyNumberFormat="1" applyFont="1" applyAlignment="1">
      <alignment horizontal="center" vertical="center"/>
    </xf>
    <xf numFmtId="0" fontId="8" fillId="0" borderId="1" xfId="2" applyFont="1" applyBorder="1">
      <alignment vertical="center"/>
    </xf>
    <xf numFmtId="0" fontId="8" fillId="0" borderId="1" xfId="2" applyFont="1" applyBorder="1" applyAlignment="1">
      <alignment horizontal="center" vertical="center"/>
    </xf>
    <xf numFmtId="0" fontId="8" fillId="0" borderId="0" xfId="2" applyFont="1">
      <alignment vertical="center"/>
    </xf>
    <xf numFmtId="0" fontId="8" fillId="0" borderId="0" xfId="2" applyFont="1" applyAlignment="1">
      <alignment horizontal="center" vertical="center"/>
    </xf>
    <xf numFmtId="0" fontId="5" fillId="0" borderId="0" xfId="2" applyFont="1" applyAlignment="1">
      <alignment horizontal="left" vertical="top"/>
    </xf>
    <xf numFmtId="0" fontId="0" fillId="0" borderId="0" xfId="0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1" xfId="0" applyFont="1" applyBorder="1">
      <alignment vertical="center"/>
    </xf>
    <xf numFmtId="0" fontId="8" fillId="0" borderId="0" xfId="0" applyFont="1">
      <alignment vertical="center"/>
    </xf>
    <xf numFmtId="0" fontId="2" fillId="0" borderId="1" xfId="0" applyFont="1" applyBorder="1">
      <alignment vertical="center"/>
    </xf>
    <xf numFmtId="49" fontId="5" fillId="0" borderId="0" xfId="2" applyNumberFormat="1" applyFont="1" applyAlignment="1">
      <alignment horizontal="center" vertical="center"/>
    </xf>
    <xf numFmtId="14" fontId="5" fillId="0" borderId="0" xfId="2" quotePrefix="1" applyNumberFormat="1" applyFont="1" applyAlignment="1">
      <alignment horizontal="center" vertical="center"/>
    </xf>
    <xf numFmtId="177" fontId="5" fillId="0" borderId="0" xfId="2" applyNumberFormat="1" applyFont="1" applyAlignment="1">
      <alignment horizontal="center" vertical="center"/>
    </xf>
    <xf numFmtId="0" fontId="5" fillId="0" borderId="5" xfId="2" applyFont="1" applyBorder="1">
      <alignment vertical="center"/>
    </xf>
    <xf numFmtId="2" fontId="5" fillId="0" borderId="0" xfId="2" applyNumberFormat="1" applyFont="1" applyAlignment="1">
      <alignment horizontal="center"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17" fillId="0" borderId="1" xfId="0" applyFont="1" applyBorder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7" fillId="0" borderId="2" xfId="0" applyFont="1" applyBorder="1" applyAlignment="1">
      <alignment horizontal="left" vertical="center"/>
    </xf>
    <xf numFmtId="0" fontId="8" fillId="0" borderId="1" xfId="2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5" fillId="0" borderId="0" xfId="2" applyFont="1" applyAlignment="1">
      <alignment horizontal="center" vertical="center"/>
    </xf>
    <xf numFmtId="0" fontId="5" fillId="0" borderId="0" xfId="2" applyFont="1" applyAlignment="1">
      <alignment horizontal="left" vertical="center"/>
    </xf>
    <xf numFmtId="0" fontId="5" fillId="0" borderId="0" xfId="2" applyFont="1" applyAlignment="1">
      <alignment horizontal="left" vertical="center" wrapText="1"/>
    </xf>
    <xf numFmtId="0" fontId="5" fillId="0" borderId="5" xfId="2" applyFont="1" applyBorder="1" applyAlignment="1">
      <alignment horizontal="left" vertical="center"/>
    </xf>
    <xf numFmtId="0" fontId="5" fillId="0" borderId="3" xfId="2" applyFont="1" applyBorder="1" applyAlignment="1">
      <alignment horizontal="left" vertical="center"/>
    </xf>
    <xf numFmtId="0" fontId="5" fillId="0" borderId="5" xfId="2" applyFont="1" applyBorder="1">
      <alignment vertical="center"/>
    </xf>
    <xf numFmtId="0" fontId="5" fillId="0" borderId="3" xfId="2" applyFont="1" applyBorder="1">
      <alignment vertical="center"/>
    </xf>
    <xf numFmtId="0" fontId="5" fillId="0" borderId="4" xfId="2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left" vertical="center"/>
    </xf>
  </cellXfs>
  <cellStyles count="3">
    <cellStyle name="桁区切り" xfId="1" builtinId="6"/>
    <cellStyle name="標準" xfId="0" builtinId="0"/>
    <cellStyle name="標準 2" xfId="2" xr:uid="{27414062-7022-4A68-A97E-25AD15263DA1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348F8-0D7E-42B4-AB4E-3B04F953FAAB}">
  <dimension ref="A1:C16"/>
  <sheetViews>
    <sheetView workbookViewId="0">
      <selection activeCell="B1" sqref="B1"/>
    </sheetView>
  </sheetViews>
  <sheetFormatPr defaultRowHeight="18" x14ac:dyDescent="0.55000000000000004"/>
  <cols>
    <col min="1" max="1" width="13.4140625" customWidth="1"/>
    <col min="2" max="2" width="43.58203125" customWidth="1"/>
    <col min="3" max="3" width="32.4140625" customWidth="1"/>
  </cols>
  <sheetData>
    <row r="1" spans="1:3" x14ac:dyDescent="0.55000000000000004">
      <c r="A1" s="66" t="s">
        <v>421</v>
      </c>
      <c r="B1" s="67"/>
      <c r="C1" s="67"/>
    </row>
    <row r="2" spans="1:3" x14ac:dyDescent="0.55000000000000004">
      <c r="A2" s="68" t="s">
        <v>420</v>
      </c>
      <c r="B2" s="68" t="s">
        <v>419</v>
      </c>
      <c r="C2" s="68" t="s">
        <v>418</v>
      </c>
    </row>
    <row r="3" spans="1:3" x14ac:dyDescent="0.55000000000000004">
      <c r="A3" s="67" t="s">
        <v>417</v>
      </c>
      <c r="B3" s="67" t="s">
        <v>416</v>
      </c>
      <c r="C3" s="67" t="s">
        <v>415</v>
      </c>
    </row>
    <row r="4" spans="1:3" x14ac:dyDescent="0.55000000000000004">
      <c r="A4" s="67" t="s">
        <v>414</v>
      </c>
      <c r="B4" s="67" t="s">
        <v>413</v>
      </c>
      <c r="C4" s="67" t="s">
        <v>412</v>
      </c>
    </row>
    <row r="5" spans="1:3" ht="2.25" customHeight="1" x14ac:dyDescent="0.55000000000000004">
      <c r="A5" s="67"/>
      <c r="B5" s="67"/>
      <c r="C5" s="67"/>
    </row>
    <row r="6" spans="1:3" x14ac:dyDescent="0.55000000000000004">
      <c r="A6" s="67" t="s">
        <v>411</v>
      </c>
      <c r="B6" s="67" t="s">
        <v>401</v>
      </c>
      <c r="C6" s="67" t="s">
        <v>410</v>
      </c>
    </row>
    <row r="7" spans="1:3" x14ac:dyDescent="0.55000000000000004">
      <c r="A7" s="67" t="s">
        <v>409</v>
      </c>
      <c r="B7" s="67" t="s">
        <v>408</v>
      </c>
      <c r="C7" s="67" t="s">
        <v>407</v>
      </c>
    </row>
    <row r="8" spans="1:3" ht="2.25" customHeight="1" x14ac:dyDescent="0.55000000000000004">
      <c r="A8" s="67"/>
      <c r="B8" s="67"/>
      <c r="C8" s="67"/>
    </row>
    <row r="9" spans="1:3" x14ac:dyDescent="0.55000000000000004">
      <c r="A9" s="67" t="s">
        <v>406</v>
      </c>
      <c r="B9" s="67" t="s">
        <v>401</v>
      </c>
      <c r="C9" s="67" t="s">
        <v>400</v>
      </c>
    </row>
    <row r="10" spans="1:3" x14ac:dyDescent="0.55000000000000004">
      <c r="A10" s="67" t="s">
        <v>405</v>
      </c>
      <c r="B10" s="67" t="s">
        <v>404</v>
      </c>
      <c r="C10" s="67" t="s">
        <v>403</v>
      </c>
    </row>
    <row r="11" spans="1:3" ht="2.25" customHeight="1" x14ac:dyDescent="0.55000000000000004">
      <c r="A11" s="67"/>
      <c r="B11" s="67"/>
      <c r="C11" s="67"/>
    </row>
    <row r="12" spans="1:3" x14ac:dyDescent="0.55000000000000004">
      <c r="A12" s="67" t="s">
        <v>402</v>
      </c>
      <c r="B12" s="67" t="s">
        <v>401</v>
      </c>
      <c r="C12" s="67" t="s">
        <v>400</v>
      </c>
    </row>
    <row r="13" spans="1:3" x14ac:dyDescent="0.55000000000000004">
      <c r="A13" s="67" t="s">
        <v>399</v>
      </c>
      <c r="B13" s="67" t="s">
        <v>398</v>
      </c>
      <c r="C13" s="67" t="s">
        <v>397</v>
      </c>
    </row>
    <row r="14" spans="1:3" ht="3" customHeight="1" x14ac:dyDescent="0.55000000000000004">
      <c r="A14" s="67"/>
      <c r="B14" s="67"/>
      <c r="C14" s="67"/>
    </row>
    <row r="15" spans="1:3" x14ac:dyDescent="0.55000000000000004">
      <c r="A15" s="67" t="s">
        <v>396</v>
      </c>
      <c r="B15" s="67" t="s">
        <v>395</v>
      </c>
      <c r="C15" s="67" t="s">
        <v>394</v>
      </c>
    </row>
    <row r="16" spans="1:3" x14ac:dyDescent="0.55000000000000004">
      <c r="A16" s="66" t="s">
        <v>393</v>
      </c>
      <c r="B16" s="66" t="s">
        <v>392</v>
      </c>
      <c r="C16" s="66" t="s">
        <v>391</v>
      </c>
    </row>
  </sheetData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9538C-8B72-4817-AC36-5553F042F4B8}">
  <dimension ref="A1:D22"/>
  <sheetViews>
    <sheetView workbookViewId="0"/>
  </sheetViews>
  <sheetFormatPr defaultRowHeight="18" x14ac:dyDescent="0.55000000000000004"/>
  <cols>
    <col min="1" max="1" width="7.58203125" customWidth="1"/>
    <col min="2" max="2" width="30.58203125" customWidth="1"/>
    <col min="3" max="3" width="26.58203125" customWidth="1"/>
  </cols>
  <sheetData>
    <row r="1" spans="1:4" x14ac:dyDescent="0.55000000000000004">
      <c r="A1" s="49" t="s">
        <v>430</v>
      </c>
      <c r="B1" s="49"/>
      <c r="C1" s="50"/>
    </row>
    <row r="2" spans="1:4" x14ac:dyDescent="0.55000000000000004">
      <c r="A2" s="49" t="s">
        <v>229</v>
      </c>
      <c r="B2" s="49"/>
      <c r="C2" s="50" t="s">
        <v>241</v>
      </c>
    </row>
    <row r="3" spans="1:4" x14ac:dyDescent="0.55000000000000004">
      <c r="A3" s="51" t="s">
        <v>242</v>
      </c>
      <c r="B3" s="51"/>
      <c r="C3" s="52">
        <v>89</v>
      </c>
    </row>
    <row r="4" spans="1:4" ht="3.75" customHeight="1" x14ac:dyDescent="0.55000000000000004">
      <c r="A4" s="51"/>
      <c r="B4" s="51"/>
      <c r="C4" s="52"/>
    </row>
    <row r="5" spans="1:4" x14ac:dyDescent="0.55000000000000004">
      <c r="A5" s="51" t="s">
        <v>243</v>
      </c>
      <c r="B5" s="51" t="s">
        <v>244</v>
      </c>
      <c r="C5" s="52" t="s">
        <v>319</v>
      </c>
    </row>
    <row r="6" spans="1:4" ht="3.75" customHeight="1" x14ac:dyDescent="0.55000000000000004">
      <c r="A6" s="51"/>
      <c r="B6" s="51"/>
      <c r="C6" s="51"/>
    </row>
    <row r="7" spans="1:4" x14ac:dyDescent="0.55000000000000004">
      <c r="A7" s="51" t="s">
        <v>246</v>
      </c>
      <c r="B7" s="51"/>
      <c r="C7" s="52"/>
    </row>
    <row r="8" spans="1:4" x14ac:dyDescent="0.55000000000000004">
      <c r="A8" s="51"/>
      <c r="B8" s="51" t="s">
        <v>247</v>
      </c>
      <c r="C8" s="52" t="s">
        <v>322</v>
      </c>
    </row>
    <row r="9" spans="1:4" x14ac:dyDescent="0.55000000000000004">
      <c r="A9" s="51"/>
      <c r="B9" s="51" t="s">
        <v>307</v>
      </c>
      <c r="C9" s="52" t="s">
        <v>323</v>
      </c>
    </row>
    <row r="10" spans="1:4" ht="3.75" customHeight="1" x14ac:dyDescent="0.55000000000000004">
      <c r="A10" s="51"/>
      <c r="B10" s="51"/>
      <c r="C10" s="52"/>
    </row>
    <row r="11" spans="1:4" x14ac:dyDescent="0.55000000000000004">
      <c r="A11" s="51" t="s">
        <v>256</v>
      </c>
      <c r="B11" s="51"/>
      <c r="C11" s="52"/>
      <c r="D11" s="54"/>
    </row>
    <row r="12" spans="1:4" x14ac:dyDescent="0.55000000000000004">
      <c r="A12" s="51"/>
      <c r="B12" s="51" t="s">
        <v>257</v>
      </c>
      <c r="C12" s="52" t="s">
        <v>324</v>
      </c>
      <c r="D12" s="54"/>
    </row>
    <row r="13" spans="1:4" x14ac:dyDescent="0.55000000000000004">
      <c r="A13" s="51"/>
      <c r="B13" s="51" t="s">
        <v>259</v>
      </c>
      <c r="C13" s="52" t="s">
        <v>325</v>
      </c>
      <c r="D13" s="54"/>
    </row>
    <row r="14" spans="1:4" x14ac:dyDescent="0.55000000000000004">
      <c r="A14" s="51"/>
      <c r="B14" s="51" t="s">
        <v>320</v>
      </c>
      <c r="C14" s="52" t="s">
        <v>326</v>
      </c>
      <c r="D14" s="54"/>
    </row>
    <row r="15" spans="1:4" x14ac:dyDescent="0.55000000000000004">
      <c r="B15" s="51" t="s">
        <v>198</v>
      </c>
      <c r="C15" s="52" t="s">
        <v>327</v>
      </c>
      <c r="D15" s="54"/>
    </row>
    <row r="16" spans="1:4" x14ac:dyDescent="0.55000000000000004">
      <c r="B16" s="51" t="s">
        <v>299</v>
      </c>
      <c r="C16" s="52" t="s">
        <v>328</v>
      </c>
      <c r="D16" s="54"/>
    </row>
    <row r="17" spans="1:4" ht="3.75" customHeight="1" x14ac:dyDescent="0.55000000000000004">
      <c r="A17" s="51"/>
      <c r="B17" s="51"/>
      <c r="C17" s="52"/>
      <c r="D17" s="54"/>
    </row>
    <row r="18" spans="1:4" x14ac:dyDescent="0.55000000000000004">
      <c r="A18" s="51" t="s">
        <v>264</v>
      </c>
      <c r="B18" s="51"/>
      <c r="C18" s="52"/>
      <c r="D18" s="54"/>
    </row>
    <row r="19" spans="1:4" x14ac:dyDescent="0.55000000000000004">
      <c r="A19" s="51"/>
      <c r="B19" s="51" t="s">
        <v>265</v>
      </c>
      <c r="C19" s="52" t="s">
        <v>329</v>
      </c>
      <c r="D19" s="54"/>
    </row>
    <row r="20" spans="1:4" x14ac:dyDescent="0.55000000000000004">
      <c r="A20" s="51"/>
      <c r="B20" s="51" t="s">
        <v>266</v>
      </c>
      <c r="C20" s="52" t="s">
        <v>330</v>
      </c>
    </row>
    <row r="21" spans="1:4" ht="3.75" customHeight="1" x14ac:dyDescent="0.55000000000000004">
      <c r="A21" s="51"/>
      <c r="B21" s="51"/>
      <c r="C21" s="52"/>
    </row>
    <row r="22" spans="1:4" x14ac:dyDescent="0.55000000000000004">
      <c r="A22" s="49" t="s">
        <v>267</v>
      </c>
      <c r="B22" s="49"/>
      <c r="C22" s="50" t="s">
        <v>321</v>
      </c>
    </row>
  </sheetData>
  <phoneticPr fontId="1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F63F8-AD05-4593-9C6D-E2843F54E554}">
  <sheetPr>
    <pageSetUpPr fitToPage="1"/>
  </sheetPr>
  <dimension ref="A1:K33"/>
  <sheetViews>
    <sheetView workbookViewId="0">
      <selection activeCell="D9" sqref="D9"/>
    </sheetView>
  </sheetViews>
  <sheetFormatPr defaultColWidth="8.58203125" defaultRowHeight="18" customHeight="1" x14ac:dyDescent="0.55000000000000004"/>
  <cols>
    <col min="1" max="2" width="15.58203125" style="10" customWidth="1"/>
    <col min="3" max="3" width="3.08203125" style="10" customWidth="1"/>
    <col min="4" max="5" width="15.58203125" style="10" customWidth="1"/>
    <col min="6" max="6" width="3.08203125" style="10" customWidth="1"/>
    <col min="7" max="8" width="15.58203125" style="10" customWidth="1"/>
    <col min="9" max="9" width="3.08203125" style="10" customWidth="1"/>
    <col min="10" max="11" width="15.58203125" style="10" customWidth="1"/>
    <col min="12" max="16384" width="8.58203125" style="9"/>
  </cols>
  <sheetData>
    <row r="1" spans="1:11" ht="18" customHeight="1" x14ac:dyDescent="0.55000000000000004">
      <c r="A1" s="82" t="s">
        <v>431</v>
      </c>
      <c r="B1" s="82"/>
      <c r="C1" s="82"/>
      <c r="D1" s="82"/>
      <c r="E1" s="82"/>
      <c r="F1" s="82"/>
      <c r="G1" s="82"/>
      <c r="H1" s="82"/>
      <c r="I1" s="82"/>
      <c r="J1" s="82"/>
      <c r="K1" s="82"/>
    </row>
    <row r="2" spans="1:11" ht="18" customHeight="1" x14ac:dyDescent="0.55000000000000004">
      <c r="A2" s="81" t="s">
        <v>212</v>
      </c>
      <c r="B2" s="81"/>
      <c r="C2" s="23"/>
      <c r="D2" s="81" t="s">
        <v>213</v>
      </c>
      <c r="E2" s="81"/>
      <c r="F2" s="23"/>
      <c r="G2" s="81" t="s">
        <v>214</v>
      </c>
      <c r="H2" s="81"/>
      <c r="I2" s="23"/>
      <c r="J2" s="81" t="s">
        <v>215</v>
      </c>
      <c r="K2" s="81"/>
    </row>
    <row r="3" spans="1:11" ht="18" customHeight="1" x14ac:dyDescent="0.55000000000000004">
      <c r="A3" s="24" t="s">
        <v>217</v>
      </c>
      <c r="B3" s="24" t="s">
        <v>218</v>
      </c>
      <c r="C3" s="24"/>
      <c r="D3" s="24" t="s">
        <v>217</v>
      </c>
      <c r="E3" s="24" t="s">
        <v>218</v>
      </c>
      <c r="F3" s="24"/>
      <c r="G3" s="24" t="s">
        <v>217</v>
      </c>
      <c r="H3" s="24" t="s">
        <v>218</v>
      </c>
      <c r="I3" s="24"/>
      <c r="J3" s="24" t="s">
        <v>217</v>
      </c>
      <c r="K3" s="24" t="s">
        <v>218</v>
      </c>
    </row>
    <row r="4" spans="1:11" ht="18" customHeight="1" x14ac:dyDescent="0.55000000000000004">
      <c r="B4" s="26" t="s">
        <v>55</v>
      </c>
      <c r="C4" s="23"/>
      <c r="E4" s="26" t="s">
        <v>56</v>
      </c>
      <c r="F4" s="23"/>
      <c r="G4" s="26" t="s">
        <v>57</v>
      </c>
      <c r="H4" s="26" t="s">
        <v>125</v>
      </c>
      <c r="I4" s="23"/>
      <c r="J4" s="26" t="s">
        <v>58</v>
      </c>
      <c r="K4" s="26" t="s">
        <v>133</v>
      </c>
    </row>
    <row r="5" spans="1:11" ht="18" customHeight="1" x14ac:dyDescent="0.55000000000000004">
      <c r="B5" s="26" t="s">
        <v>59</v>
      </c>
      <c r="C5" s="23"/>
      <c r="E5" s="26" t="s">
        <v>60</v>
      </c>
      <c r="F5" s="23"/>
      <c r="G5" s="26" t="s">
        <v>61</v>
      </c>
      <c r="H5" s="26" t="s">
        <v>128</v>
      </c>
      <c r="I5" s="23"/>
      <c r="J5" s="26" t="s">
        <v>62</v>
      </c>
      <c r="K5" s="26" t="s">
        <v>135</v>
      </c>
    </row>
    <row r="6" spans="1:11" ht="18" customHeight="1" x14ac:dyDescent="0.55000000000000004">
      <c r="B6" s="26" t="s">
        <v>63</v>
      </c>
      <c r="C6" s="23"/>
      <c r="E6" s="26" t="s">
        <v>64</v>
      </c>
      <c r="F6" s="23"/>
      <c r="G6" s="26" t="s">
        <v>65</v>
      </c>
      <c r="H6" s="26"/>
      <c r="I6" s="23"/>
      <c r="J6" s="26" t="s">
        <v>66</v>
      </c>
      <c r="K6" s="26" t="s">
        <v>137</v>
      </c>
    </row>
    <row r="7" spans="1:11" ht="18" customHeight="1" x14ac:dyDescent="0.55000000000000004">
      <c r="B7" s="26" t="s">
        <v>67</v>
      </c>
      <c r="C7" s="23"/>
      <c r="E7" s="26" t="s">
        <v>68</v>
      </c>
      <c r="F7" s="23"/>
      <c r="G7" s="26" t="s">
        <v>69</v>
      </c>
      <c r="H7" s="26"/>
      <c r="I7" s="23"/>
      <c r="J7" s="26" t="s">
        <v>70</v>
      </c>
      <c r="K7" s="26" t="s">
        <v>139</v>
      </c>
    </row>
    <row r="8" spans="1:11" ht="18" customHeight="1" x14ac:dyDescent="0.55000000000000004">
      <c r="B8" s="26" t="s">
        <v>71</v>
      </c>
      <c r="C8" s="23"/>
      <c r="E8" s="26" t="s">
        <v>72</v>
      </c>
      <c r="F8" s="23"/>
      <c r="G8" s="26" t="s">
        <v>73</v>
      </c>
      <c r="H8" s="26"/>
      <c r="I8" s="23"/>
      <c r="J8" s="26" t="s">
        <v>74</v>
      </c>
      <c r="K8" s="26" t="s">
        <v>141</v>
      </c>
    </row>
    <row r="9" spans="1:11" ht="18" customHeight="1" x14ac:dyDescent="0.55000000000000004">
      <c r="B9" s="26" t="s">
        <v>75</v>
      </c>
      <c r="C9" s="23"/>
      <c r="E9" s="26" t="s">
        <v>76</v>
      </c>
      <c r="F9" s="23"/>
      <c r="G9" s="26" t="s">
        <v>77</v>
      </c>
      <c r="H9" s="26"/>
      <c r="I9" s="23"/>
      <c r="J9" s="26" t="s">
        <v>78</v>
      </c>
      <c r="K9" s="26" t="s">
        <v>142</v>
      </c>
    </row>
    <row r="10" spans="1:11" ht="18" customHeight="1" x14ac:dyDescent="0.55000000000000004">
      <c r="B10" s="26" t="s">
        <v>79</v>
      </c>
      <c r="C10" s="23"/>
      <c r="E10" s="26" t="s">
        <v>80</v>
      </c>
      <c r="F10" s="23"/>
      <c r="G10" s="26" t="s">
        <v>81</v>
      </c>
      <c r="H10" s="26"/>
      <c r="I10" s="23"/>
      <c r="J10" s="26" t="s">
        <v>82</v>
      </c>
      <c r="K10" s="26" t="s">
        <v>143</v>
      </c>
    </row>
    <row r="11" spans="1:11" ht="18" customHeight="1" x14ac:dyDescent="0.55000000000000004">
      <c r="B11" s="26" t="s">
        <v>83</v>
      </c>
      <c r="C11" s="23"/>
      <c r="E11" s="26" t="s">
        <v>84</v>
      </c>
      <c r="F11" s="23"/>
      <c r="G11" s="26" t="s">
        <v>85</v>
      </c>
      <c r="H11" s="26"/>
      <c r="I11" s="23"/>
      <c r="J11" s="26" t="s">
        <v>86</v>
      </c>
      <c r="K11" s="26" t="s">
        <v>144</v>
      </c>
    </row>
    <row r="12" spans="1:11" ht="18" customHeight="1" x14ac:dyDescent="0.55000000000000004">
      <c r="B12" s="26" t="s">
        <v>87</v>
      </c>
      <c r="C12" s="23"/>
      <c r="E12" s="26" t="s">
        <v>88</v>
      </c>
      <c r="F12" s="23"/>
      <c r="G12" s="26" t="s">
        <v>89</v>
      </c>
      <c r="H12" s="26"/>
      <c r="I12" s="23"/>
      <c r="J12" s="26" t="s">
        <v>90</v>
      </c>
      <c r="K12" s="28"/>
    </row>
    <row r="13" spans="1:11" ht="18" customHeight="1" x14ac:dyDescent="0.55000000000000004">
      <c r="B13" s="26" t="s">
        <v>91</v>
      </c>
      <c r="C13" s="23"/>
      <c r="E13" s="26" t="s">
        <v>92</v>
      </c>
      <c r="F13" s="23"/>
      <c r="G13" s="26" t="s">
        <v>93</v>
      </c>
      <c r="H13" s="26"/>
      <c r="I13" s="23"/>
      <c r="J13" s="26" t="s">
        <v>94</v>
      </c>
      <c r="K13" s="28"/>
    </row>
    <row r="14" spans="1:11" ht="18" customHeight="1" x14ac:dyDescent="0.55000000000000004">
      <c r="B14" s="26" t="s">
        <v>95</v>
      </c>
      <c r="C14" s="23"/>
      <c r="E14" s="26" t="s">
        <v>96</v>
      </c>
      <c r="F14" s="23"/>
      <c r="G14" s="26" t="s">
        <v>97</v>
      </c>
      <c r="H14" s="26"/>
      <c r="I14" s="23"/>
      <c r="J14" s="26" t="s">
        <v>98</v>
      </c>
      <c r="K14" s="28"/>
    </row>
    <row r="15" spans="1:11" ht="18" customHeight="1" x14ac:dyDescent="0.55000000000000004">
      <c r="B15" s="26" t="s">
        <v>99</v>
      </c>
      <c r="C15" s="23"/>
      <c r="E15" s="26" t="s">
        <v>100</v>
      </c>
      <c r="F15" s="23"/>
      <c r="G15" s="26" t="s">
        <v>101</v>
      </c>
      <c r="H15" s="26"/>
      <c r="I15" s="23"/>
      <c r="J15" s="26" t="s">
        <v>102</v>
      </c>
      <c r="K15" s="28"/>
    </row>
    <row r="16" spans="1:11" ht="18" customHeight="1" x14ac:dyDescent="0.55000000000000004">
      <c r="B16" s="26" t="s">
        <v>103</v>
      </c>
      <c r="C16" s="23"/>
      <c r="E16" s="26" t="s">
        <v>104</v>
      </c>
      <c r="F16" s="23"/>
      <c r="G16" s="26" t="s">
        <v>105</v>
      </c>
      <c r="H16" s="26"/>
      <c r="I16" s="23"/>
      <c r="J16" s="26" t="s">
        <v>106</v>
      </c>
      <c r="K16" s="28"/>
    </row>
    <row r="17" spans="1:11" ht="18" customHeight="1" x14ac:dyDescent="0.55000000000000004">
      <c r="A17" s="22"/>
      <c r="B17" s="22"/>
      <c r="C17" s="22"/>
      <c r="E17" s="26" t="s">
        <v>107</v>
      </c>
      <c r="F17" s="22"/>
      <c r="G17" s="26" t="s">
        <v>108</v>
      </c>
      <c r="H17" s="26"/>
      <c r="I17" s="22"/>
      <c r="J17" s="26" t="s">
        <v>109</v>
      </c>
      <c r="K17" s="28"/>
    </row>
    <row r="18" spans="1:11" ht="18" customHeight="1" x14ac:dyDescent="0.55000000000000004">
      <c r="A18" s="22"/>
      <c r="B18" s="22"/>
      <c r="C18" s="22"/>
      <c r="E18" s="26" t="s">
        <v>110</v>
      </c>
      <c r="F18" s="22"/>
      <c r="G18" s="26" t="s">
        <v>111</v>
      </c>
      <c r="H18" s="26"/>
      <c r="I18" s="22"/>
      <c r="J18" s="26" t="s">
        <v>112</v>
      </c>
      <c r="K18" s="28"/>
    </row>
    <row r="19" spans="1:11" ht="18" customHeight="1" x14ac:dyDescent="0.55000000000000004">
      <c r="A19" s="22"/>
      <c r="B19" s="22"/>
      <c r="C19" s="22"/>
      <c r="E19" s="26" t="s">
        <v>113</v>
      </c>
      <c r="F19" s="22"/>
      <c r="G19" s="26" t="s">
        <v>114</v>
      </c>
      <c r="H19" s="26"/>
      <c r="I19" s="22"/>
      <c r="J19" s="26" t="s">
        <v>115</v>
      </c>
      <c r="K19" s="28"/>
    </row>
    <row r="20" spans="1:11" ht="18" customHeight="1" x14ac:dyDescent="0.55000000000000004">
      <c r="A20" s="22"/>
      <c r="B20" s="22"/>
      <c r="C20" s="22"/>
      <c r="E20" s="26" t="s">
        <v>216</v>
      </c>
      <c r="F20" s="22"/>
      <c r="G20" s="26" t="s">
        <v>116</v>
      </c>
      <c r="H20" s="26"/>
      <c r="I20" s="22"/>
      <c r="J20" s="26" t="s">
        <v>117</v>
      </c>
      <c r="K20" s="28"/>
    </row>
    <row r="21" spans="1:11" ht="18" customHeight="1" x14ac:dyDescent="0.55000000000000004">
      <c r="A21" s="22"/>
      <c r="B21" s="22"/>
      <c r="C21" s="22"/>
      <c r="E21" s="26" t="s">
        <v>118</v>
      </c>
      <c r="F21" s="22"/>
      <c r="G21" s="26" t="s">
        <v>119</v>
      </c>
      <c r="H21" s="26"/>
      <c r="I21" s="22"/>
      <c r="J21" s="26" t="s">
        <v>120</v>
      </c>
      <c r="K21" s="28"/>
    </row>
    <row r="22" spans="1:11" ht="18" customHeight="1" x14ac:dyDescent="0.55000000000000004">
      <c r="A22" s="22"/>
      <c r="B22" s="22"/>
      <c r="C22" s="22"/>
      <c r="E22" s="26" t="s">
        <v>121</v>
      </c>
      <c r="F22" s="22"/>
      <c r="G22" s="26" t="s">
        <v>122</v>
      </c>
      <c r="H22" s="26"/>
      <c r="I22" s="22"/>
      <c r="J22" s="26" t="s">
        <v>123</v>
      </c>
      <c r="K22" s="28"/>
    </row>
    <row r="23" spans="1:11" ht="18" customHeight="1" x14ac:dyDescent="0.55000000000000004">
      <c r="A23" s="22"/>
      <c r="B23" s="22"/>
      <c r="C23" s="22"/>
      <c r="E23" s="26" t="s">
        <v>124</v>
      </c>
      <c r="F23" s="22"/>
      <c r="H23" s="23"/>
      <c r="I23" s="22"/>
      <c r="J23" s="26" t="s">
        <v>126</v>
      </c>
      <c r="K23" s="28"/>
    </row>
    <row r="24" spans="1:11" ht="18" customHeight="1" x14ac:dyDescent="0.55000000000000004">
      <c r="A24" s="22"/>
      <c r="B24" s="22"/>
      <c r="C24" s="22"/>
      <c r="E24" s="26" t="s">
        <v>127</v>
      </c>
      <c r="F24" s="22"/>
      <c r="H24" s="23"/>
      <c r="I24" s="22"/>
      <c r="J24" s="26" t="s">
        <v>129</v>
      </c>
      <c r="K24" s="28"/>
    </row>
    <row r="25" spans="1:11" ht="18" customHeight="1" x14ac:dyDescent="0.55000000000000004">
      <c r="A25" s="22"/>
      <c r="B25" s="22"/>
      <c r="C25" s="22"/>
      <c r="E25" s="26" t="s">
        <v>130</v>
      </c>
      <c r="F25" s="22"/>
      <c r="G25" s="22"/>
      <c r="H25" s="22"/>
      <c r="I25" s="22"/>
      <c r="J25" s="26" t="s">
        <v>131</v>
      </c>
      <c r="K25" s="28"/>
    </row>
    <row r="26" spans="1:11" ht="18" customHeight="1" x14ac:dyDescent="0.55000000000000004">
      <c r="A26" s="22"/>
      <c r="B26" s="22"/>
      <c r="C26" s="22"/>
      <c r="E26" s="26" t="s">
        <v>132</v>
      </c>
      <c r="F26" s="22"/>
      <c r="G26" s="22"/>
      <c r="H26" s="22"/>
      <c r="I26" s="22"/>
    </row>
    <row r="27" spans="1:11" ht="18" customHeight="1" x14ac:dyDescent="0.55000000000000004">
      <c r="A27" s="22"/>
      <c r="B27" s="22"/>
      <c r="C27" s="22"/>
      <c r="E27" s="26" t="s">
        <v>134</v>
      </c>
      <c r="F27" s="22"/>
      <c r="G27" s="22"/>
      <c r="H27" s="22"/>
      <c r="I27" s="22"/>
    </row>
    <row r="28" spans="1:11" ht="18" customHeight="1" x14ac:dyDescent="0.55000000000000004">
      <c r="A28" s="22"/>
      <c r="B28" s="22"/>
      <c r="C28" s="22"/>
      <c r="E28" s="26" t="s">
        <v>136</v>
      </c>
      <c r="F28" s="22"/>
      <c r="G28" s="22"/>
      <c r="H28" s="22"/>
      <c r="I28" s="22"/>
    </row>
    <row r="29" spans="1:11" ht="18" customHeight="1" x14ac:dyDescent="0.55000000000000004">
      <c r="A29" s="22"/>
      <c r="B29" s="22"/>
      <c r="C29" s="22"/>
      <c r="E29" s="26" t="s">
        <v>138</v>
      </c>
      <c r="F29" s="22"/>
      <c r="G29" s="22"/>
      <c r="H29" s="22"/>
      <c r="I29" s="22"/>
    </row>
    <row r="30" spans="1:11" ht="18" customHeight="1" x14ac:dyDescent="0.55000000000000004">
      <c r="A30" s="25"/>
      <c r="B30" s="25"/>
      <c r="C30" s="25"/>
      <c r="D30" s="16"/>
      <c r="E30" s="27" t="s">
        <v>140</v>
      </c>
      <c r="F30" s="25"/>
      <c r="G30" s="25"/>
      <c r="H30" s="25"/>
      <c r="I30" s="25"/>
      <c r="J30" s="16"/>
      <c r="K30" s="16"/>
    </row>
    <row r="31" spans="1:11" ht="18" customHeight="1" x14ac:dyDescent="0.55000000000000004">
      <c r="A31" s="22"/>
      <c r="B31" s="22"/>
      <c r="C31" s="22"/>
      <c r="D31" s="22"/>
      <c r="E31" s="22"/>
      <c r="F31" s="22"/>
      <c r="G31" s="22"/>
      <c r="H31" s="22"/>
      <c r="I31" s="22"/>
    </row>
    <row r="32" spans="1:11" ht="18" customHeight="1" x14ac:dyDescent="0.55000000000000004">
      <c r="A32" s="22"/>
      <c r="B32" s="22"/>
      <c r="C32" s="22"/>
      <c r="D32" s="22"/>
      <c r="E32" s="22"/>
      <c r="F32" s="22"/>
      <c r="G32" s="22"/>
      <c r="H32" s="22"/>
      <c r="I32" s="22"/>
    </row>
    <row r="33" spans="1:9" ht="18" customHeight="1" x14ac:dyDescent="0.55000000000000004">
      <c r="A33" s="22"/>
      <c r="B33" s="22"/>
      <c r="C33" s="22"/>
      <c r="D33" s="22"/>
      <c r="E33" s="22"/>
      <c r="F33" s="22"/>
      <c r="G33" s="22"/>
      <c r="H33" s="22"/>
      <c r="I33" s="22"/>
    </row>
  </sheetData>
  <mergeCells count="5">
    <mergeCell ref="A2:B2"/>
    <mergeCell ref="D2:E2"/>
    <mergeCell ref="G2:H2"/>
    <mergeCell ref="J2:K2"/>
    <mergeCell ref="A1:K1"/>
  </mergeCells>
  <phoneticPr fontId="1"/>
  <pageMargins left="0.7" right="0.7" top="0.75" bottom="0.75" header="0.3" footer="0.3"/>
  <pageSetup paperSize="9" scale="87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B6E49-4242-4B15-9152-FF109FC911D0}">
  <sheetPr>
    <pageSetUpPr fitToPage="1"/>
  </sheetPr>
  <dimension ref="A1:K20"/>
  <sheetViews>
    <sheetView workbookViewId="0">
      <selection activeCell="A10" sqref="A10"/>
    </sheetView>
  </sheetViews>
  <sheetFormatPr defaultColWidth="8.58203125" defaultRowHeight="17" x14ac:dyDescent="0.55000000000000004"/>
  <cols>
    <col min="1" max="1" width="116.25" style="9" customWidth="1"/>
    <col min="2" max="2" width="11.58203125" style="10" bestFit="1" customWidth="1"/>
    <col min="3" max="3" width="12.08203125" style="10" bestFit="1" customWidth="1"/>
    <col min="4" max="16384" width="8.58203125" style="9"/>
  </cols>
  <sheetData>
    <row r="1" spans="1:3" x14ac:dyDescent="0.55000000000000004">
      <c r="A1" s="15" t="s">
        <v>432</v>
      </c>
      <c r="B1" s="16"/>
      <c r="C1" s="16"/>
    </row>
    <row r="2" spans="1:3" x14ac:dyDescent="0.55000000000000004">
      <c r="A2" s="15" t="s">
        <v>208</v>
      </c>
      <c r="B2" s="34" t="s">
        <v>33</v>
      </c>
      <c r="C2" s="30" t="s">
        <v>211</v>
      </c>
    </row>
    <row r="3" spans="1:3" x14ac:dyDescent="0.55000000000000004">
      <c r="A3" s="9" t="s">
        <v>173</v>
      </c>
      <c r="B3" s="12">
        <v>10.053056729302174</v>
      </c>
      <c r="C3" s="31">
        <v>1.16E-8</v>
      </c>
    </row>
    <row r="4" spans="1:3" x14ac:dyDescent="0.55000000000000004">
      <c r="A4" s="9" t="s">
        <v>174</v>
      </c>
      <c r="B4" s="12">
        <v>8.4934949675951277</v>
      </c>
      <c r="C4" s="31">
        <v>2.0900000000000001E-7</v>
      </c>
    </row>
    <row r="5" spans="1:3" x14ac:dyDescent="0.55000000000000004">
      <c r="A5" s="9" t="s">
        <v>175</v>
      </c>
      <c r="B5" s="12">
        <v>7.4685210829577446</v>
      </c>
      <c r="C5" s="31">
        <v>1.3999999999999999E-6</v>
      </c>
    </row>
    <row r="6" spans="1:3" x14ac:dyDescent="0.55000000000000004">
      <c r="A6" s="9" t="s">
        <v>42</v>
      </c>
      <c r="B6" s="12">
        <v>7.3595185630295781</v>
      </c>
      <c r="C6" s="31">
        <v>1.3999999999999999E-6</v>
      </c>
    </row>
    <row r="7" spans="1:3" x14ac:dyDescent="0.55000000000000004">
      <c r="A7" s="9" t="s">
        <v>44</v>
      </c>
      <c r="B7" s="12">
        <v>5.928117992693875</v>
      </c>
      <c r="C7" s="31">
        <v>3.0700000000000001E-5</v>
      </c>
    </row>
    <row r="8" spans="1:3" x14ac:dyDescent="0.55000000000000004">
      <c r="A8" s="9" t="s">
        <v>49</v>
      </c>
      <c r="B8" s="12">
        <v>4.6401645176601116</v>
      </c>
      <c r="C8" s="31">
        <v>4.8200000000000001E-4</v>
      </c>
    </row>
    <row r="9" spans="1:3" x14ac:dyDescent="0.55000000000000004">
      <c r="A9" s="9" t="s">
        <v>152</v>
      </c>
      <c r="B9" s="12">
        <v>4.3233063903751336</v>
      </c>
      <c r="C9" s="31">
        <v>8.5499999999999997E-4</v>
      </c>
    </row>
    <row r="10" spans="1:3" x14ac:dyDescent="0.55000000000000004">
      <c r="A10" s="9" t="s">
        <v>47</v>
      </c>
      <c r="B10" s="12">
        <v>4.1924649719311464</v>
      </c>
      <c r="C10" s="31">
        <v>1.0300000000000001E-3</v>
      </c>
    </row>
    <row r="11" spans="1:3" x14ac:dyDescent="0.55000000000000004">
      <c r="A11" s="9" t="s">
        <v>50</v>
      </c>
      <c r="B11" s="12">
        <v>3.9030899869919438</v>
      </c>
      <c r="C11" s="31">
        <v>1.75E-3</v>
      </c>
    </row>
    <row r="12" spans="1:3" x14ac:dyDescent="0.55000000000000004">
      <c r="A12" s="9" t="s">
        <v>153</v>
      </c>
      <c r="B12" s="12">
        <v>3.4571745730408199</v>
      </c>
      <c r="C12" s="31">
        <v>4.5300000000000002E-3</v>
      </c>
    </row>
    <row r="13" spans="1:3" x14ac:dyDescent="0.55000000000000004">
      <c r="A13" s="9" t="s">
        <v>48</v>
      </c>
      <c r="B13" s="12">
        <v>3.332547047110046</v>
      </c>
      <c r="C13" s="31">
        <v>5.11E-3</v>
      </c>
    </row>
    <row r="14" spans="1:3" x14ac:dyDescent="0.55000000000000004">
      <c r="A14" s="9" t="s">
        <v>154</v>
      </c>
      <c r="B14" s="12">
        <v>2.9469215565165805</v>
      </c>
      <c r="C14" s="31">
        <v>1.1299999999999999E-2</v>
      </c>
    </row>
    <row r="15" spans="1:3" x14ac:dyDescent="0.55000000000000004">
      <c r="A15" s="9" t="s">
        <v>53</v>
      </c>
      <c r="B15" s="12">
        <v>2.6270879970298933</v>
      </c>
      <c r="C15" s="31">
        <v>2.3599999999999999E-2</v>
      </c>
    </row>
    <row r="16" spans="1:3" x14ac:dyDescent="0.55000000000000004">
      <c r="A16" s="9" t="s">
        <v>155</v>
      </c>
      <c r="B16" s="12">
        <v>2.490797477668897</v>
      </c>
      <c r="C16" s="31">
        <v>2.9100000000000001E-2</v>
      </c>
    </row>
    <row r="17" spans="1:11" x14ac:dyDescent="0.55000000000000004">
      <c r="A17" s="9" t="s">
        <v>156</v>
      </c>
      <c r="B17" s="12">
        <v>2.3555614105321614</v>
      </c>
      <c r="C17" s="31">
        <v>3.4299999999999997E-2</v>
      </c>
    </row>
    <row r="18" spans="1:11" x14ac:dyDescent="0.55000000000000004">
      <c r="A18" s="9" t="s">
        <v>157</v>
      </c>
      <c r="B18" s="12">
        <v>2.3098039199714862</v>
      </c>
      <c r="C18" s="31">
        <v>3.4299999999999997E-2</v>
      </c>
    </row>
    <row r="19" spans="1:11" x14ac:dyDescent="0.55000000000000004">
      <c r="A19" s="15" t="s">
        <v>51</v>
      </c>
      <c r="B19" s="21">
        <v>2.2564902352715701</v>
      </c>
      <c r="C19" s="32">
        <v>3.8800000000000001E-2</v>
      </c>
    </row>
    <row r="20" spans="1:11" x14ac:dyDescent="0.55000000000000004">
      <c r="K20" s="33"/>
    </row>
  </sheetData>
  <phoneticPr fontId="1"/>
  <pageMargins left="0.7" right="0.7" top="0.75" bottom="0.75" header="0.3" footer="0.3"/>
  <pageSetup paperSize="9" scale="87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A7D08-67B6-42FF-B17A-336296E6884B}">
  <sheetPr>
    <pageSetUpPr fitToPage="1"/>
  </sheetPr>
  <dimension ref="A1:J21"/>
  <sheetViews>
    <sheetView workbookViewId="0">
      <selection activeCell="A15" sqref="A15"/>
    </sheetView>
  </sheetViews>
  <sheetFormatPr defaultColWidth="8.58203125" defaultRowHeight="17" x14ac:dyDescent="0.55000000000000004"/>
  <cols>
    <col min="1" max="1" width="75.08203125" style="9" customWidth="1"/>
    <col min="2" max="3" width="22.08203125" style="10" customWidth="1"/>
    <col min="4" max="9" width="8.58203125" style="9" customWidth="1"/>
    <col min="10" max="16384" width="8.58203125" style="9"/>
  </cols>
  <sheetData>
    <row r="1" spans="1:3" x14ac:dyDescent="0.55000000000000004">
      <c r="A1" s="15" t="s">
        <v>433</v>
      </c>
      <c r="B1" s="16"/>
      <c r="C1" s="16"/>
    </row>
    <row r="2" spans="1:3" x14ac:dyDescent="0.55000000000000004">
      <c r="A2" s="15" t="s">
        <v>208</v>
      </c>
      <c r="B2" s="29" t="s">
        <v>33</v>
      </c>
      <c r="C2" s="30" t="s">
        <v>211</v>
      </c>
    </row>
    <row r="3" spans="1:3" x14ac:dyDescent="0.55000000000000004">
      <c r="A3" s="9" t="s">
        <v>170</v>
      </c>
      <c r="B3" s="12">
        <v>15.954677021213342</v>
      </c>
      <c r="C3" s="31">
        <v>4.2199999999999999E-15</v>
      </c>
    </row>
    <row r="4" spans="1:3" x14ac:dyDescent="0.55000000000000004">
      <c r="A4" s="9" t="s">
        <v>171</v>
      </c>
      <c r="B4" s="12">
        <v>15.954677021213342</v>
      </c>
      <c r="C4" s="31">
        <v>4.2199999999999999E-15</v>
      </c>
    </row>
    <row r="5" spans="1:3" x14ac:dyDescent="0.55000000000000004">
      <c r="A5" s="9" t="s">
        <v>172</v>
      </c>
      <c r="B5" s="12">
        <v>8.6038006529042637</v>
      </c>
      <c r="C5" s="31">
        <v>6.2099999999999994E-8</v>
      </c>
    </row>
    <row r="6" spans="1:3" x14ac:dyDescent="0.55000000000000004">
      <c r="A6" s="9" t="s">
        <v>46</v>
      </c>
      <c r="B6" s="12">
        <v>8.2898826348881833</v>
      </c>
      <c r="C6" s="31">
        <v>8.1400000000000001E-8</v>
      </c>
    </row>
    <row r="7" spans="1:3" x14ac:dyDescent="0.55000000000000004">
      <c r="A7" s="9" t="s">
        <v>43</v>
      </c>
      <c r="B7" s="12">
        <v>8.2652001704111537</v>
      </c>
      <c r="C7" s="31">
        <v>8.1400000000000001E-8</v>
      </c>
    </row>
    <row r="8" spans="1:3" x14ac:dyDescent="0.55000000000000004">
      <c r="A8" s="9" t="s">
        <v>45</v>
      </c>
      <c r="B8" s="12">
        <v>7.3777859770337049</v>
      </c>
      <c r="C8" s="31">
        <v>5.0299999999999999E-7</v>
      </c>
    </row>
    <row r="9" spans="1:3" x14ac:dyDescent="0.55000000000000004">
      <c r="A9" s="9" t="s">
        <v>145</v>
      </c>
      <c r="B9" s="12">
        <v>6.46344155742847</v>
      </c>
      <c r="C9" s="31">
        <v>3.7900000000000001E-6</v>
      </c>
    </row>
    <row r="10" spans="1:3" x14ac:dyDescent="0.55000000000000004">
      <c r="A10" s="9" t="s">
        <v>146</v>
      </c>
      <c r="B10" s="12">
        <v>6.1668528880872149</v>
      </c>
      <c r="C10" s="31">
        <v>6.1299999999999998E-6</v>
      </c>
    </row>
    <row r="11" spans="1:3" x14ac:dyDescent="0.55000000000000004">
      <c r="A11" s="9" t="s">
        <v>147</v>
      </c>
      <c r="B11" s="12">
        <v>5.8601209135987631</v>
      </c>
      <c r="C11" s="31">
        <v>1.11E-5</v>
      </c>
    </row>
    <row r="12" spans="1:3" x14ac:dyDescent="0.55000000000000004">
      <c r="A12" s="9" t="s">
        <v>148</v>
      </c>
      <c r="B12" s="12">
        <v>5</v>
      </c>
      <c r="C12" s="31">
        <v>6.5300000000000002E-5</v>
      </c>
    </row>
    <row r="13" spans="1:3" x14ac:dyDescent="0.55000000000000004">
      <c r="A13" s="9" t="s">
        <v>54</v>
      </c>
      <c r="B13" s="12">
        <v>4.669586226650809</v>
      </c>
      <c r="C13" s="31">
        <v>1.4999999999999999E-4</v>
      </c>
    </row>
    <row r="14" spans="1:3" x14ac:dyDescent="0.55000000000000004">
      <c r="A14" s="9" t="s">
        <v>149</v>
      </c>
      <c r="B14" s="12">
        <v>4.5833594926617192</v>
      </c>
      <c r="C14" s="31">
        <v>1.56E-4</v>
      </c>
    </row>
    <row r="15" spans="1:3" x14ac:dyDescent="0.55000000000000004">
      <c r="A15" s="9" t="s">
        <v>52</v>
      </c>
      <c r="B15" s="12">
        <v>3.8356471442155629</v>
      </c>
      <c r="C15" s="31">
        <v>7.2800000000000002E-4</v>
      </c>
    </row>
    <row r="16" spans="1:3" x14ac:dyDescent="0.55000000000000004">
      <c r="A16" s="9" t="s">
        <v>150</v>
      </c>
      <c r="B16" s="12">
        <v>3.3169529617611504</v>
      </c>
      <c r="C16" s="31">
        <v>2.4099999999999998E-3</v>
      </c>
    </row>
    <row r="17" spans="1:10" x14ac:dyDescent="0.55000000000000004">
      <c r="A17" s="9" t="s">
        <v>39</v>
      </c>
      <c r="B17" s="12">
        <v>2.8386319977650252</v>
      </c>
      <c r="C17" s="31">
        <v>7.2399999999999999E-3</v>
      </c>
    </row>
    <row r="18" spans="1:10" x14ac:dyDescent="0.55000000000000004">
      <c r="A18" s="9" t="s">
        <v>151</v>
      </c>
      <c r="B18" s="12">
        <v>2.3535962737769305</v>
      </c>
      <c r="C18" s="31">
        <v>1.77E-2</v>
      </c>
    </row>
    <row r="19" spans="1:10" x14ac:dyDescent="0.55000000000000004">
      <c r="A19" s="9" t="s">
        <v>49</v>
      </c>
      <c r="B19" s="12">
        <v>2.3279021420642825</v>
      </c>
      <c r="C19" s="31">
        <v>1.8800000000000001E-2</v>
      </c>
    </row>
    <row r="20" spans="1:10" x14ac:dyDescent="0.55000000000000004">
      <c r="A20" s="15" t="s">
        <v>50</v>
      </c>
      <c r="B20" s="21">
        <v>1.9625735020593764</v>
      </c>
      <c r="C20" s="32">
        <v>4.3799999999999999E-2</v>
      </c>
    </row>
    <row r="21" spans="1:10" x14ac:dyDescent="0.55000000000000004">
      <c r="A21" s="9" t="s">
        <v>207</v>
      </c>
      <c r="J21" s="33"/>
    </row>
  </sheetData>
  <phoneticPr fontId="1"/>
  <pageMargins left="0.7" right="0.7" top="0.75" bottom="0.75" header="0.3" footer="0.3"/>
  <pageSetup paperSize="9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57420-839B-4606-87AA-6F78656E7180}">
  <sheetPr>
    <pageSetUpPr fitToPage="1"/>
  </sheetPr>
  <dimension ref="A1:C32"/>
  <sheetViews>
    <sheetView workbookViewId="0">
      <selection activeCell="A20" sqref="A20"/>
    </sheetView>
  </sheetViews>
  <sheetFormatPr defaultColWidth="8.58203125" defaultRowHeight="17" x14ac:dyDescent="0.55000000000000004"/>
  <cols>
    <col min="1" max="1" width="114.08203125" style="9" customWidth="1"/>
    <col min="2" max="2" width="11.58203125" style="10" bestFit="1" customWidth="1"/>
    <col min="3" max="3" width="12.08203125" style="10" bestFit="1" customWidth="1"/>
    <col min="4" max="16384" width="8.58203125" style="9"/>
  </cols>
  <sheetData>
    <row r="1" spans="1:3" x14ac:dyDescent="0.55000000000000004">
      <c r="A1" s="9" t="s">
        <v>434</v>
      </c>
    </row>
    <row r="2" spans="1:3" x14ac:dyDescent="0.55000000000000004">
      <c r="A2" s="15" t="s">
        <v>210</v>
      </c>
    </row>
    <row r="3" spans="1:3" x14ac:dyDescent="0.55000000000000004">
      <c r="A3" s="15" t="s">
        <v>208</v>
      </c>
      <c r="B3" s="29" t="s">
        <v>33</v>
      </c>
      <c r="C3" s="30" t="s">
        <v>211</v>
      </c>
    </row>
    <row r="4" spans="1:3" x14ac:dyDescent="0.55000000000000004">
      <c r="A4" s="9" t="s">
        <v>176</v>
      </c>
      <c r="B4" s="12">
        <v>5.6143937264016879</v>
      </c>
      <c r="C4" s="31">
        <v>3.5408756416099797E-4</v>
      </c>
    </row>
    <row r="5" spans="1:3" x14ac:dyDescent="0.55000000000000004">
      <c r="A5" s="9" t="s">
        <v>177</v>
      </c>
      <c r="B5" s="12">
        <v>5.2941362877160811</v>
      </c>
      <c r="C5" s="31">
        <v>3.7079995090671898E-4</v>
      </c>
    </row>
    <row r="6" spans="1:3" x14ac:dyDescent="0.55000000000000004">
      <c r="A6" s="9" t="s">
        <v>178</v>
      </c>
      <c r="B6" s="12">
        <v>3.8153085691824011</v>
      </c>
      <c r="C6" s="31">
        <v>7.3636389045272903E-3</v>
      </c>
    </row>
    <row r="7" spans="1:3" x14ac:dyDescent="0.55000000000000004">
      <c r="A7" s="9" t="s">
        <v>37</v>
      </c>
      <c r="B7" s="12">
        <v>3.348721986001856</v>
      </c>
      <c r="C7" s="31">
        <v>1.42392217315776E-2</v>
      </c>
    </row>
    <row r="8" spans="1:3" x14ac:dyDescent="0.55000000000000004">
      <c r="A8" s="9" t="s">
        <v>158</v>
      </c>
      <c r="B8" s="12">
        <v>3.2790142558462612</v>
      </c>
      <c r="C8" s="31">
        <v>1.42392217315776E-2</v>
      </c>
    </row>
    <row r="9" spans="1:3" x14ac:dyDescent="0.55000000000000004">
      <c r="A9" s="9" t="s">
        <v>159</v>
      </c>
      <c r="B9" s="12">
        <v>3.2168113089247425</v>
      </c>
      <c r="C9" s="31">
        <v>1.42392217315776E-2</v>
      </c>
    </row>
    <row r="10" spans="1:3" x14ac:dyDescent="0.55000000000000004">
      <c r="A10" s="9" t="s">
        <v>160</v>
      </c>
      <c r="B10" s="12">
        <v>3.1266793981846011</v>
      </c>
      <c r="C10" s="31">
        <v>1.42392217315776E-2</v>
      </c>
    </row>
    <row r="11" spans="1:3" x14ac:dyDescent="0.55000000000000004">
      <c r="A11" s="9" t="s">
        <v>161</v>
      </c>
      <c r="B11" s="12">
        <v>3.1018235165023236</v>
      </c>
      <c r="C11" s="31">
        <v>1.42392217315776E-2</v>
      </c>
    </row>
    <row r="12" spans="1:3" x14ac:dyDescent="0.55000000000000004">
      <c r="A12" s="9" t="s">
        <v>162</v>
      </c>
      <c r="B12" s="12">
        <v>2.9030899869919438</v>
      </c>
      <c r="C12" s="31">
        <v>2.00588193320374E-2</v>
      </c>
    </row>
    <row r="13" spans="1:3" x14ac:dyDescent="0.55000000000000004">
      <c r="A13" s="9" t="s">
        <v>163</v>
      </c>
      <c r="B13" s="12">
        <v>2.5783960731301687</v>
      </c>
      <c r="C13" s="31">
        <v>3.69403444646716E-2</v>
      </c>
    </row>
    <row r="14" spans="1:3" x14ac:dyDescent="0.55000000000000004">
      <c r="A14" s="9" t="s">
        <v>39</v>
      </c>
      <c r="B14" s="12">
        <v>2.5016894462103996</v>
      </c>
      <c r="C14" s="31">
        <v>4.0993271654626802E-2</v>
      </c>
    </row>
    <row r="15" spans="1:3" x14ac:dyDescent="0.55000000000000004">
      <c r="A15" s="9" t="s">
        <v>164</v>
      </c>
      <c r="B15" s="12">
        <v>2.3990271043132516</v>
      </c>
      <c r="C15" s="31">
        <v>4.7610307967634602E-2</v>
      </c>
    </row>
    <row r="16" spans="1:3" x14ac:dyDescent="0.55000000000000004">
      <c r="A16" s="15" t="s">
        <v>38</v>
      </c>
      <c r="B16" s="21">
        <v>2.3635121036466344</v>
      </c>
      <c r="C16" s="32">
        <v>4.7610307967634602E-2</v>
      </c>
    </row>
    <row r="18" spans="1:3" x14ac:dyDescent="0.55000000000000004">
      <c r="A18" s="15" t="s">
        <v>209</v>
      </c>
      <c r="B18" s="16"/>
      <c r="C18" s="16"/>
    </row>
    <row r="19" spans="1:3" x14ac:dyDescent="0.55000000000000004">
      <c r="A19" s="15" t="s">
        <v>208</v>
      </c>
      <c r="B19" s="34" t="s">
        <v>33</v>
      </c>
      <c r="C19" s="16" t="s">
        <v>211</v>
      </c>
    </row>
    <row r="20" spans="1:3" x14ac:dyDescent="0.55000000000000004">
      <c r="A20" s="9" t="s">
        <v>179</v>
      </c>
      <c r="B20" s="12">
        <v>2.6497519816658373</v>
      </c>
      <c r="C20" s="31">
        <v>2.9230574507392599E-2</v>
      </c>
    </row>
    <row r="21" spans="1:3" x14ac:dyDescent="0.55000000000000004">
      <c r="A21" s="9" t="s">
        <v>180</v>
      </c>
      <c r="B21" s="12">
        <v>2.332547047110046</v>
      </c>
      <c r="C21" s="31">
        <v>2.9230574507392599E-2</v>
      </c>
    </row>
    <row r="22" spans="1:3" x14ac:dyDescent="0.55000000000000004">
      <c r="A22" s="9" t="s">
        <v>181</v>
      </c>
      <c r="B22" s="12">
        <v>1.9913998282380825</v>
      </c>
      <c r="C22" s="31">
        <v>2.9230574507392599E-2</v>
      </c>
    </row>
    <row r="23" spans="1:3" x14ac:dyDescent="0.55000000000000004">
      <c r="A23" s="9" t="s">
        <v>377</v>
      </c>
      <c r="B23" s="12">
        <v>1.8827287043442358</v>
      </c>
      <c r="C23" s="31">
        <v>2.9230574507392599E-2</v>
      </c>
    </row>
    <row r="24" spans="1:3" x14ac:dyDescent="0.55000000000000004">
      <c r="A24" s="9" t="s">
        <v>165</v>
      </c>
      <c r="B24" s="12">
        <v>1.8356471442155629</v>
      </c>
      <c r="C24" s="31">
        <v>2.9230574507392599E-2</v>
      </c>
    </row>
    <row r="25" spans="1:3" x14ac:dyDescent="0.55000000000000004">
      <c r="A25" s="9" t="s">
        <v>41</v>
      </c>
      <c r="B25" s="12">
        <v>1.7351821769904636</v>
      </c>
      <c r="C25" s="31">
        <v>3.6761080407470899E-2</v>
      </c>
    </row>
    <row r="26" spans="1:3" x14ac:dyDescent="0.55000000000000004">
      <c r="A26" s="15" t="s">
        <v>40</v>
      </c>
      <c r="B26" s="21">
        <v>1.6716203965612624</v>
      </c>
      <c r="C26" s="32">
        <v>4.2570234637940102E-2</v>
      </c>
    </row>
    <row r="27" spans="1:3" x14ac:dyDescent="0.55000000000000004">
      <c r="B27" s="12"/>
    </row>
    <row r="28" spans="1:3" x14ac:dyDescent="0.55000000000000004">
      <c r="B28" s="12"/>
    </row>
    <row r="29" spans="1:3" x14ac:dyDescent="0.55000000000000004">
      <c r="B29" s="12"/>
    </row>
    <row r="30" spans="1:3" x14ac:dyDescent="0.55000000000000004">
      <c r="B30" s="12"/>
    </row>
    <row r="31" spans="1:3" x14ac:dyDescent="0.55000000000000004">
      <c r="B31" s="12"/>
    </row>
    <row r="32" spans="1:3" x14ac:dyDescent="0.55000000000000004">
      <c r="B32" s="12"/>
    </row>
  </sheetData>
  <phoneticPr fontId="1"/>
  <pageMargins left="0.7" right="0.7" top="0.75" bottom="0.75" header="0.3" footer="0.3"/>
  <pageSetup paperSize="9" scale="87"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8E38C-171A-48F3-BC51-539D33FC1531}">
  <sheetPr>
    <pageSetUpPr fitToPage="1"/>
  </sheetPr>
  <dimension ref="A1:C19"/>
  <sheetViews>
    <sheetView workbookViewId="0"/>
  </sheetViews>
  <sheetFormatPr defaultColWidth="8.58203125" defaultRowHeight="17" x14ac:dyDescent="0.55000000000000004"/>
  <cols>
    <col min="1" max="1" width="91.58203125" style="9" customWidth="1"/>
    <col min="2" max="2" width="17.58203125" style="10" customWidth="1"/>
    <col min="3" max="3" width="17.58203125" style="31" customWidth="1"/>
    <col min="4" max="16384" width="8.58203125" style="9"/>
  </cols>
  <sheetData>
    <row r="1" spans="1:3" x14ac:dyDescent="0.55000000000000004">
      <c r="A1" s="9" t="s">
        <v>435</v>
      </c>
    </row>
    <row r="2" spans="1:3" x14ac:dyDescent="0.55000000000000004">
      <c r="A2" s="15" t="s">
        <v>210</v>
      </c>
      <c r="B2" s="16"/>
      <c r="C2" s="32"/>
    </row>
    <row r="3" spans="1:3" x14ac:dyDescent="0.55000000000000004">
      <c r="A3" s="15" t="s">
        <v>208</v>
      </c>
      <c r="B3" s="34" t="s">
        <v>33</v>
      </c>
      <c r="C3" s="35" t="s">
        <v>211</v>
      </c>
    </row>
    <row r="4" spans="1:3" x14ac:dyDescent="0.55000000000000004">
      <c r="A4" s="9" t="s">
        <v>182</v>
      </c>
      <c r="B4" s="12">
        <v>8.9393021596463882</v>
      </c>
      <c r="C4" s="31">
        <v>1.3300000000000001E-7</v>
      </c>
    </row>
    <row r="5" spans="1:3" x14ac:dyDescent="0.55000000000000004">
      <c r="A5" s="9" t="s">
        <v>34</v>
      </c>
      <c r="B5" s="12">
        <v>8.3555614105321609</v>
      </c>
      <c r="C5" s="31">
        <v>2.5600000000000002E-7</v>
      </c>
    </row>
    <row r="6" spans="1:3" x14ac:dyDescent="0.55000000000000004">
      <c r="A6" s="9" t="s">
        <v>183</v>
      </c>
      <c r="B6" s="12">
        <v>7.3089185078770313</v>
      </c>
      <c r="C6" s="31">
        <v>1.8700000000000001E-6</v>
      </c>
    </row>
    <row r="7" spans="1:3" x14ac:dyDescent="0.55000000000000004">
      <c r="A7" s="9" t="s">
        <v>35</v>
      </c>
      <c r="B7" s="12">
        <v>6.6989700043360187</v>
      </c>
      <c r="C7" s="31">
        <v>5.7899999999999996E-6</v>
      </c>
    </row>
    <row r="8" spans="1:3" x14ac:dyDescent="0.55000000000000004">
      <c r="A8" s="15" t="s">
        <v>36</v>
      </c>
      <c r="B8" s="21">
        <v>6.2518119729937993</v>
      </c>
      <c r="C8" s="32">
        <v>1.29E-5</v>
      </c>
    </row>
    <row r="10" spans="1:3" x14ac:dyDescent="0.55000000000000004">
      <c r="A10" s="15" t="s">
        <v>209</v>
      </c>
      <c r="B10" s="16"/>
      <c r="C10" s="32"/>
    </row>
    <row r="11" spans="1:3" x14ac:dyDescent="0.55000000000000004">
      <c r="A11" s="15" t="s">
        <v>208</v>
      </c>
      <c r="B11" s="34" t="s">
        <v>33</v>
      </c>
      <c r="C11" s="35" t="s">
        <v>211</v>
      </c>
    </row>
    <row r="12" spans="1:3" x14ac:dyDescent="0.55000000000000004">
      <c r="A12" s="9" t="s">
        <v>184</v>
      </c>
      <c r="B12" s="12">
        <v>8.7825160557860933</v>
      </c>
      <c r="C12" s="31">
        <v>5.1140622181478E-8</v>
      </c>
    </row>
    <row r="13" spans="1:3" x14ac:dyDescent="0.55000000000000004">
      <c r="A13" s="9" t="s">
        <v>185</v>
      </c>
      <c r="B13" s="12">
        <v>6.8794260687941504</v>
      </c>
      <c r="C13" s="31">
        <v>1.97557531333991E-6</v>
      </c>
    </row>
    <row r="14" spans="1:3" x14ac:dyDescent="0.55000000000000004">
      <c r="A14" s="9" t="s">
        <v>186</v>
      </c>
      <c r="B14" s="12">
        <v>4.642065152999546</v>
      </c>
      <c r="C14" s="31">
        <v>2.2759435371555399E-4</v>
      </c>
    </row>
    <row r="15" spans="1:3" x14ac:dyDescent="0.55000000000000004">
      <c r="A15" s="9" t="s">
        <v>375</v>
      </c>
      <c r="B15" s="12">
        <v>4.4134126953282449</v>
      </c>
      <c r="C15" s="31">
        <v>2.69939601998281E-4</v>
      </c>
    </row>
    <row r="16" spans="1:3" x14ac:dyDescent="0.55000000000000004">
      <c r="A16" s="9" t="s">
        <v>167</v>
      </c>
      <c r="B16" s="12">
        <v>4.3133637307377066</v>
      </c>
      <c r="C16" s="31">
        <v>2.7079309266597702E-4</v>
      </c>
    </row>
    <row r="17" spans="1:3" x14ac:dyDescent="0.55000000000000004">
      <c r="A17" s="9" t="s">
        <v>168</v>
      </c>
      <c r="B17" s="12">
        <v>4.2660007134616134</v>
      </c>
      <c r="C17" s="31">
        <v>2.7079309266597702E-4</v>
      </c>
    </row>
    <row r="18" spans="1:3" x14ac:dyDescent="0.55000000000000004">
      <c r="A18" s="9" t="s">
        <v>166</v>
      </c>
      <c r="B18" s="12">
        <v>2.1884249941294067</v>
      </c>
      <c r="C18" s="31">
        <v>2.5935222786687299E-2</v>
      </c>
    </row>
    <row r="19" spans="1:3" x14ac:dyDescent="0.55000000000000004">
      <c r="A19" s="15" t="s">
        <v>169</v>
      </c>
      <c r="B19" s="21">
        <v>1.8386319977650252</v>
      </c>
      <c r="C19" s="32">
        <v>4.3503292211959199E-2</v>
      </c>
    </row>
  </sheetData>
  <phoneticPr fontId="1"/>
  <pageMargins left="0.7" right="0.7" top="0.75" bottom="0.75" header="0.3" footer="0.3"/>
  <pageSetup paperSize="9" scale="95" orientation="landscape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E6BF7-C283-432B-86A2-B99D7A61582C}">
  <sheetPr>
    <pageSetUpPr fitToPage="1"/>
  </sheetPr>
  <dimension ref="A1:C31"/>
  <sheetViews>
    <sheetView workbookViewId="0"/>
  </sheetViews>
  <sheetFormatPr defaultColWidth="8.58203125" defaultRowHeight="17" x14ac:dyDescent="0.55000000000000004"/>
  <cols>
    <col min="1" max="1" width="111.08203125" style="9" customWidth="1"/>
    <col min="2" max="2" width="17.58203125" style="10" customWidth="1"/>
    <col min="3" max="3" width="17.58203125" style="31" customWidth="1"/>
    <col min="4" max="16384" width="8.58203125" style="9"/>
  </cols>
  <sheetData>
    <row r="1" spans="1:3" x14ac:dyDescent="0.55000000000000004">
      <c r="A1" s="9" t="s">
        <v>436</v>
      </c>
    </row>
    <row r="2" spans="1:3" x14ac:dyDescent="0.55000000000000004">
      <c r="A2" s="15" t="s">
        <v>210</v>
      </c>
      <c r="B2" s="16"/>
      <c r="C2" s="32"/>
    </row>
    <row r="3" spans="1:3" x14ac:dyDescent="0.55000000000000004">
      <c r="A3" s="15" t="s">
        <v>208</v>
      </c>
      <c r="B3" s="34" t="s">
        <v>33</v>
      </c>
      <c r="C3" s="35" t="s">
        <v>211</v>
      </c>
    </row>
    <row r="4" spans="1:3" x14ac:dyDescent="0.55000000000000004">
      <c r="A4" s="9" t="s">
        <v>291</v>
      </c>
      <c r="B4" s="12">
        <v>2.6840296545430822</v>
      </c>
      <c r="C4" s="31">
        <v>1.14E-2</v>
      </c>
    </row>
    <row r="5" spans="1:3" x14ac:dyDescent="0.55000000000000004">
      <c r="A5" s="9" t="s">
        <v>292</v>
      </c>
      <c r="B5" s="12">
        <v>2.4213607900319278</v>
      </c>
      <c r="C5" s="31">
        <v>1.14E-2</v>
      </c>
    </row>
    <row r="6" spans="1:3" x14ac:dyDescent="0.55000000000000004">
      <c r="A6" s="9" t="s">
        <v>293</v>
      </c>
      <c r="B6" s="12">
        <v>1.6003262785189618</v>
      </c>
      <c r="C6" s="31">
        <v>2.5700000000000001E-2</v>
      </c>
    </row>
    <row r="7" spans="1:3" x14ac:dyDescent="0.55000000000000004">
      <c r="A7" s="9" t="s">
        <v>294</v>
      </c>
      <c r="B7" s="12">
        <v>1.5900668766687054</v>
      </c>
      <c r="C7" s="31">
        <v>2.5700000000000001E-2</v>
      </c>
    </row>
    <row r="8" spans="1:3" x14ac:dyDescent="0.55000000000000004">
      <c r="A8" s="15" t="s">
        <v>295</v>
      </c>
      <c r="B8" s="21">
        <v>1.5361070110140926</v>
      </c>
      <c r="C8" s="32">
        <v>2.9100000000000001E-2</v>
      </c>
    </row>
    <row r="10" spans="1:3" x14ac:dyDescent="0.55000000000000004">
      <c r="A10" s="15" t="s">
        <v>209</v>
      </c>
      <c r="B10" s="16"/>
      <c r="C10" s="32"/>
    </row>
    <row r="11" spans="1:3" x14ac:dyDescent="0.55000000000000004">
      <c r="A11" s="15" t="s">
        <v>208</v>
      </c>
      <c r="B11" s="34" t="s">
        <v>33</v>
      </c>
      <c r="C11" s="35" t="s">
        <v>211</v>
      </c>
    </row>
    <row r="12" spans="1:3" x14ac:dyDescent="0.55000000000000004">
      <c r="A12" s="9" t="s">
        <v>42</v>
      </c>
      <c r="B12" s="12">
        <v>13.537602002101044</v>
      </c>
      <c r="C12" s="31">
        <v>4.4899999999999996E-12</v>
      </c>
    </row>
    <row r="13" spans="1:3" x14ac:dyDescent="0.55000000000000004">
      <c r="A13" s="9" t="s">
        <v>44</v>
      </c>
      <c r="B13" s="12">
        <v>11.05749589383192</v>
      </c>
      <c r="C13" s="31">
        <v>6.7500000000000005E-10</v>
      </c>
    </row>
    <row r="14" spans="1:3" x14ac:dyDescent="0.55000000000000004">
      <c r="A14" s="9" t="s">
        <v>288</v>
      </c>
      <c r="B14" s="12">
        <v>6.6861327796308467</v>
      </c>
      <c r="C14" s="31">
        <v>1.0499999999999999E-5</v>
      </c>
    </row>
    <row r="15" spans="1:3" x14ac:dyDescent="0.55000000000000004">
      <c r="A15" s="9" t="s">
        <v>287</v>
      </c>
      <c r="B15" s="12">
        <v>6.2196826878598488</v>
      </c>
      <c r="C15" s="31">
        <v>2.2900000000000001E-5</v>
      </c>
    </row>
    <row r="16" spans="1:3" x14ac:dyDescent="0.55000000000000004">
      <c r="A16" s="9" t="s">
        <v>155</v>
      </c>
      <c r="B16" s="12">
        <v>5.7721132953863261</v>
      </c>
      <c r="C16" s="31">
        <v>5.2500000000000002E-5</v>
      </c>
    </row>
    <row r="17" spans="1:3" x14ac:dyDescent="0.55000000000000004">
      <c r="A17" s="9" t="s">
        <v>146</v>
      </c>
      <c r="B17" s="12">
        <v>5.1354889189416077</v>
      </c>
      <c r="C17" s="31">
        <v>1.6100000000000001E-4</v>
      </c>
    </row>
    <row r="18" spans="1:3" x14ac:dyDescent="0.55000000000000004">
      <c r="A18" s="9" t="s">
        <v>286</v>
      </c>
      <c r="B18" s="12">
        <v>5.1354889189416077</v>
      </c>
      <c r="C18" s="31">
        <v>1.6100000000000001E-4</v>
      </c>
    </row>
    <row r="19" spans="1:3" x14ac:dyDescent="0.55000000000000004">
      <c r="A19" s="9" t="s">
        <v>43</v>
      </c>
      <c r="B19" s="12">
        <v>4.7878123955960419</v>
      </c>
      <c r="C19" s="31">
        <v>3.1E-4</v>
      </c>
    </row>
    <row r="20" spans="1:3" x14ac:dyDescent="0.55000000000000004">
      <c r="A20" s="9" t="s">
        <v>148</v>
      </c>
      <c r="B20" s="12">
        <v>4.3882766919926581</v>
      </c>
      <c r="C20" s="31">
        <v>6.96E-4</v>
      </c>
    </row>
    <row r="21" spans="1:3" x14ac:dyDescent="0.55000000000000004">
      <c r="A21" s="9" t="s">
        <v>45</v>
      </c>
      <c r="B21" s="12">
        <v>4.083019952679618</v>
      </c>
      <c r="C21" s="31">
        <v>1.24E-3</v>
      </c>
    </row>
    <row r="22" spans="1:3" x14ac:dyDescent="0.55000000000000004">
      <c r="A22" s="9" t="s">
        <v>152</v>
      </c>
      <c r="B22" s="12">
        <v>3.9355420107730814</v>
      </c>
      <c r="C22" s="31">
        <v>1.5900000000000001E-3</v>
      </c>
    </row>
    <row r="23" spans="1:3" x14ac:dyDescent="0.55000000000000004">
      <c r="A23" s="9" t="s">
        <v>149</v>
      </c>
      <c r="B23" s="12">
        <v>3.87942606879415</v>
      </c>
      <c r="C23" s="31">
        <v>1.5900000000000001E-3</v>
      </c>
    </row>
    <row r="24" spans="1:3" x14ac:dyDescent="0.55000000000000004">
      <c r="A24" s="9" t="s">
        <v>46</v>
      </c>
      <c r="B24" s="12">
        <v>3.7212463990471711</v>
      </c>
      <c r="C24" s="31">
        <v>2.0899999999999998E-3</v>
      </c>
    </row>
    <row r="25" spans="1:3" x14ac:dyDescent="0.55000000000000004">
      <c r="A25" s="9" t="s">
        <v>145</v>
      </c>
      <c r="B25" s="12">
        <v>3.5466816599529625</v>
      </c>
      <c r="C25" s="31">
        <v>3.1199999999999999E-3</v>
      </c>
    </row>
    <row r="26" spans="1:3" x14ac:dyDescent="0.55000000000000004">
      <c r="A26" s="9" t="s">
        <v>153</v>
      </c>
      <c r="B26" s="12">
        <v>3.1992829217176149</v>
      </c>
      <c r="C26" s="31">
        <v>6.3200000000000001E-3</v>
      </c>
    </row>
    <row r="27" spans="1:3" x14ac:dyDescent="0.55000000000000004">
      <c r="A27" s="9" t="s">
        <v>147</v>
      </c>
      <c r="B27" s="12">
        <v>3.1056839373155616</v>
      </c>
      <c r="C27" s="31">
        <v>7.0600000000000003E-3</v>
      </c>
    </row>
    <row r="28" spans="1:3" x14ac:dyDescent="0.55000000000000004">
      <c r="A28" s="9" t="s">
        <v>167</v>
      </c>
      <c r="B28" s="12">
        <v>3.0856568428805593</v>
      </c>
      <c r="C28" s="31">
        <v>7.3899999999999999E-3</v>
      </c>
    </row>
    <row r="29" spans="1:3" x14ac:dyDescent="0.55000000000000004">
      <c r="A29" s="9" t="s">
        <v>168</v>
      </c>
      <c r="B29" s="12">
        <v>2.9355420107730814</v>
      </c>
      <c r="C29" s="31">
        <v>9.3200000000000002E-3</v>
      </c>
    </row>
    <row r="30" spans="1:3" x14ac:dyDescent="0.55000000000000004">
      <c r="A30" s="9" t="s">
        <v>150</v>
      </c>
      <c r="B30" s="12">
        <v>2.6478174818886377</v>
      </c>
      <c r="C30" s="31">
        <v>1.7999999999999999E-2</v>
      </c>
    </row>
    <row r="31" spans="1:3" x14ac:dyDescent="0.55000000000000004">
      <c r="A31" s="15" t="s">
        <v>154</v>
      </c>
      <c r="B31" s="21">
        <v>2.575118363368933</v>
      </c>
      <c r="C31" s="32">
        <v>1.8599999999999998E-2</v>
      </c>
    </row>
  </sheetData>
  <phoneticPr fontId="1"/>
  <pageMargins left="0.7" right="0.7" top="0.75" bottom="0.75" header="0.3" footer="0.3"/>
  <pageSetup paperSize="9" scale="8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37C19-CBF8-4C88-8390-C3D2EE2438F4}">
  <dimension ref="A1:C12"/>
  <sheetViews>
    <sheetView workbookViewId="0">
      <selection activeCell="B19" sqref="B19"/>
    </sheetView>
  </sheetViews>
  <sheetFormatPr defaultRowHeight="18" x14ac:dyDescent="0.55000000000000004"/>
  <cols>
    <col min="1" max="1" width="9.4140625" customWidth="1"/>
    <col min="2" max="2" width="42.58203125" customWidth="1"/>
    <col min="3" max="3" width="18.08203125" customWidth="1"/>
  </cols>
  <sheetData>
    <row r="1" spans="1:3" x14ac:dyDescent="0.55000000000000004">
      <c r="A1" s="69" t="s">
        <v>422</v>
      </c>
      <c r="B1" s="69"/>
      <c r="C1" s="69"/>
    </row>
    <row r="2" spans="1:3" x14ac:dyDescent="0.55000000000000004">
      <c r="A2" s="49" t="s">
        <v>229</v>
      </c>
      <c r="B2" s="49"/>
      <c r="C2" s="50" t="s">
        <v>241</v>
      </c>
    </row>
    <row r="3" spans="1:3" x14ac:dyDescent="0.55000000000000004">
      <c r="A3" s="51" t="s">
        <v>242</v>
      </c>
      <c r="B3" s="51"/>
      <c r="C3" s="52">
        <v>974</v>
      </c>
    </row>
    <row r="4" spans="1:3" ht="3.75" customHeight="1" x14ac:dyDescent="0.55000000000000004">
      <c r="A4" s="51"/>
      <c r="B4" s="51"/>
      <c r="C4" s="51"/>
    </row>
    <row r="5" spans="1:3" x14ac:dyDescent="0.55000000000000004">
      <c r="A5" s="51" t="s">
        <v>246</v>
      </c>
      <c r="B5" s="51"/>
      <c r="C5" s="52"/>
    </row>
    <row r="6" spans="1:3" x14ac:dyDescent="0.55000000000000004">
      <c r="A6" s="51"/>
      <c r="B6" s="51" t="s">
        <v>247</v>
      </c>
      <c r="C6" s="52" t="s">
        <v>308</v>
      </c>
    </row>
    <row r="7" spans="1:3" x14ac:dyDescent="0.55000000000000004">
      <c r="A7" s="51"/>
      <c r="B7" s="51" t="s">
        <v>307</v>
      </c>
      <c r="C7" s="52" t="s">
        <v>306</v>
      </c>
    </row>
    <row r="8" spans="1:3" x14ac:dyDescent="0.55000000000000004">
      <c r="A8" s="51"/>
      <c r="B8" s="51" t="s">
        <v>253</v>
      </c>
      <c r="C8" s="52" t="s">
        <v>305</v>
      </c>
    </row>
    <row r="9" spans="1:3" x14ac:dyDescent="0.55000000000000004">
      <c r="A9" s="51"/>
      <c r="B9" s="51" t="s">
        <v>304</v>
      </c>
      <c r="C9" s="52" t="s">
        <v>303</v>
      </c>
    </row>
    <row r="10" spans="1:3" x14ac:dyDescent="0.55000000000000004">
      <c r="A10" s="51"/>
      <c r="B10" s="51" t="s">
        <v>255</v>
      </c>
      <c r="C10" s="52" t="s">
        <v>302</v>
      </c>
    </row>
    <row r="11" spans="1:3" x14ac:dyDescent="0.55000000000000004">
      <c r="A11" s="51"/>
      <c r="B11" s="51" t="s">
        <v>301</v>
      </c>
      <c r="C11" s="52" t="s">
        <v>300</v>
      </c>
    </row>
    <row r="12" spans="1:3" x14ac:dyDescent="0.55000000000000004">
      <c r="A12" s="49"/>
      <c r="B12" s="15" t="s">
        <v>299</v>
      </c>
      <c r="C12" s="16" t="s">
        <v>298</v>
      </c>
    </row>
  </sheetData>
  <mergeCells count="1">
    <mergeCell ref="A1:C1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D9F23-CF45-42CE-B418-BF0236186533}">
  <dimension ref="A1:G52"/>
  <sheetViews>
    <sheetView zoomScale="58" zoomScaleNormal="58" workbookViewId="0">
      <selection activeCell="K8" sqref="K8"/>
    </sheetView>
  </sheetViews>
  <sheetFormatPr defaultRowHeight="18" x14ac:dyDescent="0.55000000000000004"/>
  <cols>
    <col min="1" max="3" width="12.58203125" customWidth="1"/>
    <col min="4" max="4" width="0.75" customWidth="1"/>
    <col min="5" max="7" width="12.58203125" customWidth="1"/>
  </cols>
  <sheetData>
    <row r="1" spans="1:7" x14ac:dyDescent="0.55000000000000004">
      <c r="A1" s="70" t="s">
        <v>423</v>
      </c>
      <c r="B1" s="70"/>
      <c r="C1" s="70"/>
      <c r="D1" s="70"/>
      <c r="E1" s="70"/>
      <c r="F1" s="70"/>
      <c r="G1" s="70"/>
    </row>
    <row r="2" spans="1:7" ht="34" x14ac:dyDescent="0.55000000000000004">
      <c r="A2" s="47" t="s">
        <v>217</v>
      </c>
      <c r="B2" s="8" t="s">
        <v>333</v>
      </c>
      <c r="C2" s="8" t="s">
        <v>239</v>
      </c>
      <c r="D2" s="4"/>
      <c r="E2" s="47" t="s">
        <v>218</v>
      </c>
      <c r="F2" s="8" t="s">
        <v>333</v>
      </c>
      <c r="G2" s="8" t="s">
        <v>239</v>
      </c>
    </row>
    <row r="3" spans="1:7" x14ac:dyDescent="0.55000000000000004">
      <c r="A3" s="4" t="s">
        <v>90</v>
      </c>
      <c r="B3" s="4">
        <v>5.5369646000000003E-3</v>
      </c>
      <c r="C3" s="4">
        <v>1.5412835</v>
      </c>
      <c r="D3" s="4"/>
      <c r="E3" s="4" t="s">
        <v>125</v>
      </c>
      <c r="F3" s="4">
        <v>8.4594290000000003E-2</v>
      </c>
      <c r="G3" s="4">
        <v>0.65362450000000005</v>
      </c>
    </row>
    <row r="4" spans="1:7" x14ac:dyDescent="0.55000000000000004">
      <c r="A4" s="4" t="s">
        <v>78</v>
      </c>
      <c r="B4" s="4">
        <v>4.4198109999999999E-2</v>
      </c>
      <c r="C4" s="4">
        <v>1.7999350999999999</v>
      </c>
      <c r="D4" s="4"/>
      <c r="E4" s="4" t="s">
        <v>134</v>
      </c>
      <c r="F4" s="4">
        <v>5.7405339999999999E-2</v>
      </c>
      <c r="G4" s="4">
        <v>0.52204989999999996</v>
      </c>
    </row>
    <row r="5" spans="1:7" x14ac:dyDescent="0.55000000000000004">
      <c r="A5" s="4" t="s">
        <v>126</v>
      </c>
      <c r="B5" s="4">
        <v>8.1662600000000002E-2</v>
      </c>
      <c r="C5" s="4">
        <v>1.5529046</v>
      </c>
      <c r="D5" s="4"/>
      <c r="E5" s="4" t="s">
        <v>100</v>
      </c>
      <c r="F5" s="4">
        <v>1.3137835E-2</v>
      </c>
      <c r="G5" s="4">
        <v>0.63883650000000003</v>
      </c>
    </row>
    <row r="6" spans="1:7" x14ac:dyDescent="0.55000000000000004">
      <c r="A6" s="4" t="s">
        <v>89</v>
      </c>
      <c r="B6" s="4">
        <v>2.6081666E-2</v>
      </c>
      <c r="C6" s="4">
        <v>1.5863152</v>
      </c>
      <c r="D6" s="4"/>
      <c r="E6" s="4" t="s">
        <v>76</v>
      </c>
      <c r="F6" s="4">
        <v>8.0702800000000009E-3</v>
      </c>
      <c r="G6" s="4">
        <v>0.49949860000000001</v>
      </c>
    </row>
    <row r="7" spans="1:7" x14ac:dyDescent="0.55000000000000004">
      <c r="A7" s="4" t="s">
        <v>69</v>
      </c>
      <c r="B7" s="48">
        <v>2.5777276999999998E-4</v>
      </c>
      <c r="C7" s="4">
        <v>2.4920939999999998</v>
      </c>
      <c r="D7" s="4"/>
      <c r="E7" s="4" t="s">
        <v>103</v>
      </c>
      <c r="F7" s="4">
        <v>2.4148599999999999E-2</v>
      </c>
      <c r="G7" s="4">
        <v>0.27538657</v>
      </c>
    </row>
    <row r="8" spans="1:7" x14ac:dyDescent="0.55000000000000004">
      <c r="A8" s="4" t="s">
        <v>73</v>
      </c>
      <c r="B8" s="4">
        <v>2.1831502999999999E-2</v>
      </c>
      <c r="C8" s="4">
        <v>1.5579125</v>
      </c>
      <c r="D8" s="4"/>
      <c r="E8" s="4" t="s">
        <v>144</v>
      </c>
      <c r="F8" s="4">
        <v>1.2879633999999999E-2</v>
      </c>
      <c r="G8" s="4">
        <v>0.65625460000000002</v>
      </c>
    </row>
    <row r="9" spans="1:7" x14ac:dyDescent="0.55000000000000004">
      <c r="A9" s="4" t="s">
        <v>116</v>
      </c>
      <c r="B9" s="4">
        <v>6.3325980000000004E-2</v>
      </c>
      <c r="C9" s="4">
        <v>1.79738</v>
      </c>
      <c r="D9" s="4"/>
      <c r="E9" s="4" t="s">
        <v>92</v>
      </c>
      <c r="F9" s="4">
        <v>6.2424029999999997E-3</v>
      </c>
      <c r="G9" s="4">
        <v>0.64634230000000004</v>
      </c>
    </row>
    <row r="10" spans="1:7" x14ac:dyDescent="0.55000000000000004">
      <c r="A10" s="4" t="s">
        <v>98</v>
      </c>
      <c r="B10" s="4">
        <v>1.3278231E-2</v>
      </c>
      <c r="C10" s="4">
        <v>1.5492982</v>
      </c>
      <c r="D10" s="4"/>
      <c r="E10" s="4" t="s">
        <v>132</v>
      </c>
      <c r="F10" s="4">
        <v>9.1180239999999996E-2</v>
      </c>
      <c r="G10" s="4">
        <v>0.62900389999999995</v>
      </c>
    </row>
    <row r="11" spans="1:7" x14ac:dyDescent="0.55000000000000004">
      <c r="A11" s="4" t="s">
        <v>97</v>
      </c>
      <c r="B11" s="4">
        <v>6.0943869999999997E-2</v>
      </c>
      <c r="C11" s="4">
        <v>1.6110059000000001</v>
      </c>
      <c r="D11" s="4"/>
      <c r="E11" s="4" t="s">
        <v>84</v>
      </c>
      <c r="F11" s="4">
        <v>1.0480720000000001E-2</v>
      </c>
      <c r="G11" s="4">
        <v>0.58273107000000002</v>
      </c>
    </row>
    <row r="12" spans="1:7" x14ac:dyDescent="0.55000000000000004">
      <c r="A12" s="4" t="s">
        <v>62</v>
      </c>
      <c r="B12" s="4">
        <v>4.5833529999999997E-2</v>
      </c>
      <c r="C12" s="4">
        <v>1.6312055999999999</v>
      </c>
      <c r="D12" s="4"/>
      <c r="E12" s="4" t="s">
        <v>75</v>
      </c>
      <c r="F12" s="4">
        <v>8.0690680000000001E-2</v>
      </c>
      <c r="G12" s="4">
        <v>0.62466869999999997</v>
      </c>
    </row>
    <row r="13" spans="1:7" x14ac:dyDescent="0.55000000000000004">
      <c r="A13" s="4" t="s">
        <v>74</v>
      </c>
      <c r="B13" s="4">
        <v>7.1239053999999996E-2</v>
      </c>
      <c r="C13" s="4">
        <v>1.6894273</v>
      </c>
      <c r="D13" s="4"/>
      <c r="E13" s="4" t="s">
        <v>88</v>
      </c>
      <c r="F13" s="4">
        <v>1.2294098E-2</v>
      </c>
      <c r="G13" s="4">
        <v>0.57873492999999998</v>
      </c>
    </row>
    <row r="14" spans="1:7" x14ac:dyDescent="0.55000000000000004">
      <c r="A14" s="4" t="s">
        <v>81</v>
      </c>
      <c r="B14" s="4">
        <v>4.8363167999999998E-2</v>
      </c>
      <c r="C14" s="4">
        <v>1.6029355999999999</v>
      </c>
      <c r="D14" s="4"/>
      <c r="E14" s="4" t="s">
        <v>110</v>
      </c>
      <c r="F14" s="4">
        <v>1.8610060000000001E-2</v>
      </c>
      <c r="G14" s="4">
        <v>0.46832119999999999</v>
      </c>
    </row>
    <row r="15" spans="1:7" x14ac:dyDescent="0.55000000000000004">
      <c r="A15" s="4" t="s">
        <v>105</v>
      </c>
      <c r="B15" s="4">
        <v>1.4243303E-3</v>
      </c>
      <c r="C15" s="4">
        <v>1.6283913999999999</v>
      </c>
      <c r="D15" s="4"/>
      <c r="E15" s="4" t="s">
        <v>136</v>
      </c>
      <c r="F15" s="4">
        <v>2.4727092999999999E-2</v>
      </c>
      <c r="G15" s="4">
        <v>0.52994733999999999</v>
      </c>
    </row>
    <row r="16" spans="1:7" x14ac:dyDescent="0.55000000000000004">
      <c r="A16" s="4" t="s">
        <v>70</v>
      </c>
      <c r="B16" s="4">
        <v>1.5186725E-2</v>
      </c>
      <c r="C16" s="4">
        <v>1.7052295</v>
      </c>
      <c r="D16" s="4"/>
      <c r="E16" s="4" t="s">
        <v>79</v>
      </c>
      <c r="F16" s="4">
        <v>1.3892322999999999E-3</v>
      </c>
      <c r="G16" s="4">
        <v>0.41436434</v>
      </c>
    </row>
    <row r="17" spans="1:7" x14ac:dyDescent="0.55000000000000004">
      <c r="A17" s="4" t="s">
        <v>112</v>
      </c>
      <c r="B17" s="4">
        <v>2.2347121999999999E-3</v>
      </c>
      <c r="C17" s="4">
        <v>1.8978417000000001</v>
      </c>
      <c r="D17" s="4"/>
      <c r="E17" s="4" t="s">
        <v>141</v>
      </c>
      <c r="F17" s="4">
        <v>4.7118500000000001E-2</v>
      </c>
      <c r="G17" s="4">
        <v>0.66473954999999996</v>
      </c>
    </row>
    <row r="18" spans="1:7" x14ac:dyDescent="0.55000000000000004">
      <c r="A18" s="4" t="s">
        <v>111</v>
      </c>
      <c r="B18" s="4">
        <v>8.8911206000000007E-2</v>
      </c>
      <c r="C18" s="4">
        <v>1.6924927999999999</v>
      </c>
      <c r="D18" s="4"/>
      <c r="E18" s="4" t="s">
        <v>113</v>
      </c>
      <c r="F18" s="4">
        <v>2.5112933E-2</v>
      </c>
      <c r="G18" s="4">
        <v>0.47988138000000002</v>
      </c>
    </row>
    <row r="19" spans="1:7" x14ac:dyDescent="0.55000000000000004">
      <c r="A19" s="4" t="s">
        <v>108</v>
      </c>
      <c r="B19" s="4">
        <v>4.1773770000000002E-2</v>
      </c>
      <c r="C19" s="4">
        <v>1.6939436000000001</v>
      </c>
      <c r="D19" s="4"/>
      <c r="E19" s="4" t="s">
        <v>139</v>
      </c>
      <c r="F19" s="4">
        <v>1.6496113999999999E-2</v>
      </c>
      <c r="G19" s="4">
        <v>0.65904359999999995</v>
      </c>
    </row>
    <row r="20" spans="1:7" x14ac:dyDescent="0.55000000000000004">
      <c r="A20" s="4" t="s">
        <v>65</v>
      </c>
      <c r="B20" s="4">
        <v>1.9965190000000001E-2</v>
      </c>
      <c r="C20" s="4">
        <v>1.601939</v>
      </c>
      <c r="D20" s="4"/>
      <c r="E20" s="4" t="s">
        <v>56</v>
      </c>
      <c r="F20" s="4">
        <v>3.5564683E-2</v>
      </c>
      <c r="G20" s="4">
        <v>0.61205410000000005</v>
      </c>
    </row>
    <row r="21" spans="1:7" x14ac:dyDescent="0.55000000000000004">
      <c r="A21" s="4" t="s">
        <v>106</v>
      </c>
      <c r="B21" s="4">
        <v>6.8426929999999997E-2</v>
      </c>
      <c r="C21" s="4">
        <v>1.8730397999999999</v>
      </c>
      <c r="D21" s="4"/>
      <c r="E21" s="4" t="s">
        <v>68</v>
      </c>
      <c r="F21" s="4">
        <v>4.9629775000000001E-3</v>
      </c>
      <c r="G21" s="4">
        <v>0.54449064000000003</v>
      </c>
    </row>
    <row r="22" spans="1:7" x14ac:dyDescent="0.55000000000000004">
      <c r="A22" s="4" t="s">
        <v>109</v>
      </c>
      <c r="B22" s="4">
        <v>2.4491259999999998E-3</v>
      </c>
      <c r="C22" s="4">
        <v>1.6417329000000001</v>
      </c>
      <c r="D22" s="4"/>
      <c r="E22" s="4" t="s">
        <v>59</v>
      </c>
      <c r="F22" s="4">
        <v>1.5315873000000001E-2</v>
      </c>
      <c r="G22" s="4">
        <v>0.53308177000000001</v>
      </c>
    </row>
    <row r="23" spans="1:7" x14ac:dyDescent="0.55000000000000004">
      <c r="A23" s="4" t="s">
        <v>117</v>
      </c>
      <c r="B23" s="4">
        <v>2.4793888000000002E-3</v>
      </c>
      <c r="C23" s="4">
        <v>1.8365722</v>
      </c>
      <c r="D23" s="4"/>
      <c r="E23" s="4" t="s">
        <v>96</v>
      </c>
      <c r="F23" s="4">
        <v>3.592296E-3</v>
      </c>
      <c r="G23" s="4">
        <v>0.63631724999999995</v>
      </c>
    </row>
    <row r="24" spans="1:7" x14ac:dyDescent="0.55000000000000004">
      <c r="A24" s="4" t="s">
        <v>122</v>
      </c>
      <c r="B24" s="4">
        <v>9.2706575999999999E-2</v>
      </c>
      <c r="C24" s="4">
        <v>1.7076168</v>
      </c>
      <c r="D24" s="4"/>
      <c r="E24" s="4" t="s">
        <v>83</v>
      </c>
      <c r="F24" s="4">
        <v>7.4075624000000007E-2</v>
      </c>
      <c r="G24" s="4">
        <v>0.52246219999999999</v>
      </c>
    </row>
    <row r="25" spans="1:7" x14ac:dyDescent="0.55000000000000004">
      <c r="A25" s="4" t="s">
        <v>57</v>
      </c>
      <c r="B25" s="48">
        <v>9.4089620000000003E-5</v>
      </c>
      <c r="C25" s="4">
        <v>2.1501622</v>
      </c>
      <c r="D25" s="4"/>
      <c r="E25" s="4" t="s">
        <v>107</v>
      </c>
      <c r="F25" s="4">
        <v>4.1628720000000001E-2</v>
      </c>
      <c r="G25" s="4">
        <v>0.44987765000000002</v>
      </c>
    </row>
    <row r="26" spans="1:7" x14ac:dyDescent="0.55000000000000004">
      <c r="A26" s="4" t="s">
        <v>101</v>
      </c>
      <c r="B26" s="4">
        <v>2.1904488999999999E-2</v>
      </c>
      <c r="C26" s="4">
        <v>1.9677359999999999</v>
      </c>
      <c r="D26" s="4"/>
      <c r="E26" s="4" t="s">
        <v>91</v>
      </c>
      <c r="F26" s="4">
        <v>3.0490104000000001E-2</v>
      </c>
      <c r="G26" s="4">
        <v>0.50879145000000003</v>
      </c>
    </row>
    <row r="27" spans="1:7" x14ac:dyDescent="0.55000000000000004">
      <c r="A27" s="4" t="s">
        <v>61</v>
      </c>
      <c r="B27" s="4">
        <v>3.1573113E-2</v>
      </c>
      <c r="C27" s="4">
        <v>1.6628529999999999</v>
      </c>
      <c r="D27" s="4"/>
      <c r="E27" s="4" t="s">
        <v>87</v>
      </c>
      <c r="F27" s="4">
        <v>2.1440212E-2</v>
      </c>
      <c r="G27" s="4">
        <v>0.49975713999999999</v>
      </c>
    </row>
    <row r="28" spans="1:7" x14ac:dyDescent="0.55000000000000004">
      <c r="A28" s="4" t="s">
        <v>85</v>
      </c>
      <c r="B28" s="4">
        <v>2.8716719000000002E-2</v>
      </c>
      <c r="C28" s="4">
        <v>1.7293649</v>
      </c>
      <c r="D28" s="4"/>
      <c r="E28" s="4" t="s">
        <v>130</v>
      </c>
      <c r="F28" s="4">
        <v>5.4449602999999999E-2</v>
      </c>
      <c r="G28" s="4">
        <v>0.58795976999999999</v>
      </c>
    </row>
    <row r="29" spans="1:7" x14ac:dyDescent="0.55000000000000004">
      <c r="A29" s="4" t="s">
        <v>120</v>
      </c>
      <c r="B29" s="4">
        <v>3.8632050000000001E-2</v>
      </c>
      <c r="C29" s="4">
        <v>1.6654074000000001</v>
      </c>
      <c r="D29" s="4"/>
      <c r="E29" s="4" t="s">
        <v>137</v>
      </c>
      <c r="F29" s="4">
        <v>2.8456546999999998E-3</v>
      </c>
      <c r="G29" s="4">
        <v>0.62250536999999995</v>
      </c>
    </row>
    <row r="30" spans="1:7" x14ac:dyDescent="0.55000000000000004">
      <c r="A30" s="4" t="s">
        <v>119</v>
      </c>
      <c r="B30" s="4">
        <v>8.2187869999999996E-2</v>
      </c>
      <c r="C30" s="4">
        <v>1.7943798</v>
      </c>
      <c r="D30" s="4"/>
      <c r="E30" s="4" t="s">
        <v>104</v>
      </c>
      <c r="F30" s="4">
        <v>7.8250185E-2</v>
      </c>
      <c r="G30" s="4">
        <v>0.65255019999999997</v>
      </c>
    </row>
    <row r="31" spans="1:7" x14ac:dyDescent="0.55000000000000004">
      <c r="A31" s="4" t="s">
        <v>131</v>
      </c>
      <c r="B31" s="4">
        <v>3.9342189999999999E-2</v>
      </c>
      <c r="C31" s="4">
        <v>1.6168518000000001</v>
      </c>
      <c r="D31" s="4"/>
      <c r="E31" s="4" t="s">
        <v>121</v>
      </c>
      <c r="F31" s="4">
        <v>5.1274802999999999E-3</v>
      </c>
      <c r="G31" s="4">
        <v>0.55741249999999998</v>
      </c>
    </row>
    <row r="32" spans="1:7" x14ac:dyDescent="0.55000000000000004">
      <c r="A32" s="4" t="s">
        <v>86</v>
      </c>
      <c r="B32" s="4">
        <v>7.5129810000000005E-2</v>
      </c>
      <c r="C32" s="4">
        <v>1.5156590999999999</v>
      </c>
      <c r="D32" s="4"/>
      <c r="E32" s="4" t="s">
        <v>142</v>
      </c>
      <c r="F32" s="48">
        <v>5.9548987000000004E-4</v>
      </c>
      <c r="G32" s="4">
        <v>0.57304454000000005</v>
      </c>
    </row>
    <row r="33" spans="1:7" x14ac:dyDescent="0.55000000000000004">
      <c r="A33" s="4" t="s">
        <v>114</v>
      </c>
      <c r="B33" s="4">
        <v>6.6618067E-3</v>
      </c>
      <c r="C33" s="4">
        <v>1.8127636</v>
      </c>
      <c r="D33" s="4"/>
      <c r="E33" s="4" t="s">
        <v>80</v>
      </c>
      <c r="F33" s="4">
        <v>5.160054E-2</v>
      </c>
      <c r="G33" s="4">
        <v>0.50393975000000002</v>
      </c>
    </row>
    <row r="34" spans="1:7" x14ac:dyDescent="0.55000000000000004">
      <c r="A34" s="4" t="s">
        <v>115</v>
      </c>
      <c r="B34" s="4">
        <v>1.7323254E-2</v>
      </c>
      <c r="C34" s="4">
        <v>1.6255326999999999</v>
      </c>
      <c r="D34" s="4"/>
      <c r="E34" s="4" t="s">
        <v>95</v>
      </c>
      <c r="F34" s="4">
        <v>4.2607279999999997E-2</v>
      </c>
      <c r="G34" s="4">
        <v>0.49920532000000001</v>
      </c>
    </row>
    <row r="35" spans="1:7" x14ac:dyDescent="0.55000000000000004">
      <c r="A35" s="4" t="s">
        <v>93</v>
      </c>
      <c r="B35" s="4">
        <v>9.3244010000000002E-2</v>
      </c>
      <c r="C35" s="4">
        <v>1.7155284</v>
      </c>
      <c r="D35" s="4"/>
      <c r="E35" s="4" t="s">
        <v>60</v>
      </c>
      <c r="F35" s="4">
        <v>6.1694540000000004E-3</v>
      </c>
      <c r="G35" s="4">
        <v>0.51432573999999998</v>
      </c>
    </row>
    <row r="36" spans="1:7" x14ac:dyDescent="0.55000000000000004">
      <c r="A36" s="4" t="s">
        <v>102</v>
      </c>
      <c r="B36" s="4">
        <v>4.5623966000000002E-2</v>
      </c>
      <c r="C36" s="4">
        <v>1.5880810999999999</v>
      </c>
      <c r="D36" s="4"/>
      <c r="E36" s="4" t="s">
        <v>135</v>
      </c>
      <c r="F36" s="4">
        <v>6.8585365999999995E-2</v>
      </c>
      <c r="G36" s="4">
        <v>0.62871474000000005</v>
      </c>
    </row>
    <row r="37" spans="1:7" x14ac:dyDescent="0.55000000000000004">
      <c r="A37" s="4" t="s">
        <v>129</v>
      </c>
      <c r="B37" s="4">
        <v>7.0554649999999997E-2</v>
      </c>
      <c r="C37" s="4">
        <v>1.52088</v>
      </c>
      <c r="D37" s="4"/>
      <c r="E37" s="4" t="s">
        <v>240</v>
      </c>
      <c r="F37" s="4">
        <v>8.9487830000000001E-3</v>
      </c>
      <c r="G37" s="4">
        <v>0.56007636000000005</v>
      </c>
    </row>
    <row r="38" spans="1:7" x14ac:dyDescent="0.55000000000000004">
      <c r="A38" s="4" t="s">
        <v>123</v>
      </c>
      <c r="B38" s="4">
        <v>4.512795E-2</v>
      </c>
      <c r="C38" s="4">
        <v>1.6369149999999999</v>
      </c>
      <c r="D38" s="4"/>
      <c r="E38" s="4" t="s">
        <v>67</v>
      </c>
      <c r="F38" s="4">
        <v>8.4890450000000006E-3</v>
      </c>
      <c r="G38" s="4">
        <v>0.53842836999999999</v>
      </c>
    </row>
    <row r="39" spans="1:7" x14ac:dyDescent="0.55000000000000004">
      <c r="A39" s="4" t="s">
        <v>94</v>
      </c>
      <c r="B39" s="4">
        <v>7.3440400000000003E-2</v>
      </c>
      <c r="C39" s="4">
        <v>1.5567156</v>
      </c>
      <c r="D39" s="4"/>
      <c r="E39" s="4" t="s">
        <v>140</v>
      </c>
      <c r="F39" s="4">
        <v>1.3534819999999999E-2</v>
      </c>
      <c r="G39" s="4">
        <v>0.23514044000000001</v>
      </c>
    </row>
    <row r="40" spans="1:7" x14ac:dyDescent="0.55000000000000004">
      <c r="A40" s="4" t="s">
        <v>77</v>
      </c>
      <c r="B40" s="4">
        <v>6.2071025000000002E-2</v>
      </c>
      <c r="C40" s="4">
        <v>1.6536803</v>
      </c>
      <c r="D40" s="4"/>
      <c r="E40" s="4" t="s">
        <v>71</v>
      </c>
      <c r="F40" s="4">
        <v>7.1621160000000003E-2</v>
      </c>
      <c r="G40" s="4">
        <v>0.54393643000000003</v>
      </c>
    </row>
    <row r="41" spans="1:7" x14ac:dyDescent="0.55000000000000004">
      <c r="A41" s="4" t="s">
        <v>66</v>
      </c>
      <c r="B41" s="4">
        <v>4.3624722999999997E-3</v>
      </c>
      <c r="C41" s="4">
        <v>1.7425122</v>
      </c>
      <c r="D41" s="4"/>
      <c r="E41" s="4" t="s">
        <v>127</v>
      </c>
      <c r="F41" s="4">
        <v>5.7449896E-2</v>
      </c>
      <c r="G41" s="4">
        <v>0.45068229999999998</v>
      </c>
    </row>
    <row r="42" spans="1:7" x14ac:dyDescent="0.55000000000000004">
      <c r="A42" s="4" t="s">
        <v>58</v>
      </c>
      <c r="B42" s="4">
        <v>9.5318589999999995E-2</v>
      </c>
      <c r="C42" s="4">
        <v>1.5043488</v>
      </c>
      <c r="D42" s="4"/>
      <c r="E42" s="4" t="s">
        <v>99</v>
      </c>
      <c r="F42" s="4">
        <v>9.7750745999999999E-2</v>
      </c>
      <c r="G42" s="4">
        <v>0.39533147000000002</v>
      </c>
    </row>
    <row r="43" spans="1:7" x14ac:dyDescent="0.55000000000000004">
      <c r="A43" s="4" t="s">
        <v>82</v>
      </c>
      <c r="B43" s="4">
        <v>3.9491363000000002E-2</v>
      </c>
      <c r="C43" s="4">
        <v>1.5407332</v>
      </c>
      <c r="D43" s="4"/>
      <c r="E43" s="4" t="s">
        <v>118</v>
      </c>
      <c r="F43" s="4">
        <v>6.2996579999999996E-3</v>
      </c>
      <c r="G43" s="4">
        <v>0.46859561999999999</v>
      </c>
    </row>
    <row r="44" spans="1:7" x14ac:dyDescent="0.55000000000000004">
      <c r="A44" s="6"/>
      <c r="B44" s="6"/>
      <c r="C44" s="6"/>
      <c r="D44" s="4"/>
      <c r="E44" s="4" t="s">
        <v>143</v>
      </c>
      <c r="F44" s="4">
        <v>6.6202170000000005E-2</v>
      </c>
      <c r="G44" s="4">
        <v>0.66246380000000005</v>
      </c>
    </row>
    <row r="45" spans="1:7" x14ac:dyDescent="0.55000000000000004">
      <c r="A45" s="6"/>
      <c r="B45" s="6"/>
      <c r="C45" s="6"/>
      <c r="D45" s="6"/>
      <c r="E45" s="4" t="s">
        <v>138</v>
      </c>
      <c r="F45" s="4">
        <v>5.3394999999999998E-2</v>
      </c>
      <c r="G45" s="4">
        <v>0.54444579999999998</v>
      </c>
    </row>
    <row r="46" spans="1:7" x14ac:dyDescent="0.55000000000000004">
      <c r="A46" s="6"/>
      <c r="B46" s="6"/>
      <c r="C46" s="6"/>
      <c r="D46" s="6"/>
      <c r="E46" s="4" t="s">
        <v>124</v>
      </c>
      <c r="F46" s="4">
        <v>9.1627669999999994E-2</v>
      </c>
      <c r="G46" s="4">
        <v>0.64170760000000004</v>
      </c>
    </row>
    <row r="47" spans="1:7" x14ac:dyDescent="0.55000000000000004">
      <c r="A47" s="6"/>
      <c r="B47" s="6"/>
      <c r="C47" s="6"/>
      <c r="D47" s="6"/>
      <c r="E47" s="4" t="s">
        <v>55</v>
      </c>
      <c r="F47" s="4">
        <v>4.6305777999999997E-3</v>
      </c>
      <c r="G47" s="4">
        <v>0.48011305999999998</v>
      </c>
    </row>
    <row r="48" spans="1:7" x14ac:dyDescent="0.55000000000000004">
      <c r="A48" s="6"/>
      <c r="B48" s="6"/>
      <c r="C48" s="6"/>
      <c r="D48" s="6"/>
      <c r="E48" s="4" t="s">
        <v>63</v>
      </c>
      <c r="F48" s="4">
        <v>4.9175106000000003E-2</v>
      </c>
      <c r="G48" s="4">
        <v>0.59919560000000005</v>
      </c>
    </row>
    <row r="49" spans="1:7" x14ac:dyDescent="0.55000000000000004">
      <c r="A49" s="6"/>
      <c r="B49" s="6"/>
      <c r="C49" s="6"/>
      <c r="D49" s="6"/>
      <c r="E49" s="4" t="s">
        <v>133</v>
      </c>
      <c r="F49" s="4">
        <v>1.1057611E-2</v>
      </c>
      <c r="G49" s="4">
        <v>0.65421220000000002</v>
      </c>
    </row>
    <row r="50" spans="1:7" x14ac:dyDescent="0.55000000000000004">
      <c r="A50" s="6"/>
      <c r="B50" s="6"/>
      <c r="C50" s="6"/>
      <c r="D50" s="6"/>
      <c r="E50" s="4" t="s">
        <v>64</v>
      </c>
      <c r="F50" s="4">
        <v>4.8966702000000001E-2</v>
      </c>
      <c r="G50" s="4">
        <v>0.65509649999999997</v>
      </c>
    </row>
    <row r="51" spans="1:7" x14ac:dyDescent="0.55000000000000004">
      <c r="A51" s="6"/>
      <c r="B51" s="6"/>
      <c r="C51" s="6"/>
      <c r="D51" s="6"/>
      <c r="E51" s="4" t="s">
        <v>72</v>
      </c>
      <c r="F51" s="4">
        <v>3.0740661999999998E-2</v>
      </c>
      <c r="G51" s="4">
        <v>0.55435020000000002</v>
      </c>
    </row>
    <row r="52" spans="1:7" x14ac:dyDescent="0.55000000000000004">
      <c r="A52" s="58"/>
      <c r="B52" s="58"/>
      <c r="C52" s="58"/>
      <c r="D52" s="58"/>
      <c r="E52" s="2" t="s">
        <v>128</v>
      </c>
      <c r="F52" s="2">
        <v>3.028463E-2</v>
      </c>
      <c r="G52" s="2">
        <v>0.56675129999999996</v>
      </c>
    </row>
  </sheetData>
  <mergeCells count="1">
    <mergeCell ref="A1:G1"/>
  </mergeCells>
  <phoneticPr fontId="1"/>
  <conditionalFormatting sqref="A1:A1048576 E2:E1048576 I1:I2 I12:I1048576">
    <cfRule type="duplicateValues" dxfId="5" priority="4"/>
  </conditionalFormatting>
  <conditionalFormatting sqref="A1:A1048576 I1:I2 I12:I1048576">
    <cfRule type="duplicateValues" dxfId="4" priority="3"/>
  </conditionalFormatting>
  <conditionalFormatting sqref="A1:A1048576 I1:I2 I31:I1048576">
    <cfRule type="duplicateValues" dxfId="3" priority="6"/>
  </conditionalFormatting>
  <conditionalFormatting sqref="E2:E1048576 I1:I2 I31:I1048576">
    <cfRule type="duplicateValues" dxfId="2" priority="5"/>
  </conditionalFormatting>
  <conditionalFormatting sqref="I1:I1048576 A1:A1048576">
    <cfRule type="duplicateValues" dxfId="1" priority="1"/>
  </conditionalFormatting>
  <conditionalFormatting sqref="I1:I1048576 E2:E1048576"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4E40F-6738-496F-8E4E-4CC11B1965DD}">
  <sheetPr>
    <pageSetUpPr fitToPage="1"/>
  </sheetPr>
  <dimension ref="A1:E24"/>
  <sheetViews>
    <sheetView workbookViewId="0">
      <selection activeCell="B7" sqref="B7"/>
    </sheetView>
  </sheetViews>
  <sheetFormatPr defaultRowHeight="18" x14ac:dyDescent="0.55000000000000004"/>
  <cols>
    <col min="1" max="1" width="17.08203125" customWidth="1"/>
    <col min="2" max="2" width="61" style="1" customWidth="1"/>
    <col min="3" max="3" width="12.58203125" style="1" customWidth="1"/>
    <col min="4" max="5" width="11.58203125" style="1" customWidth="1"/>
  </cols>
  <sheetData>
    <row r="1" spans="1:5" x14ac:dyDescent="0.55000000000000004">
      <c r="A1" s="71" t="s">
        <v>424</v>
      </c>
      <c r="B1" s="71"/>
      <c r="C1" s="71"/>
      <c r="D1" s="71"/>
      <c r="E1" s="71"/>
    </row>
    <row r="2" spans="1:5" x14ac:dyDescent="0.55000000000000004">
      <c r="A2" s="7" t="s">
        <v>17</v>
      </c>
      <c r="B2" s="8" t="s">
        <v>233</v>
      </c>
      <c r="C2" s="8" t="s">
        <v>197</v>
      </c>
      <c r="D2" s="8" t="s">
        <v>16</v>
      </c>
      <c r="E2" s="8" t="s">
        <v>15</v>
      </c>
    </row>
    <row r="3" spans="1:5" x14ac:dyDescent="0.55000000000000004">
      <c r="A3" s="6" t="s">
        <v>332</v>
      </c>
      <c r="B3" s="4"/>
      <c r="C3" s="4"/>
      <c r="D3" s="4"/>
      <c r="E3" s="4"/>
    </row>
    <row r="4" spans="1:5" x14ac:dyDescent="0.55000000000000004">
      <c r="A4" s="4" t="s">
        <v>14</v>
      </c>
      <c r="B4" s="5" t="s">
        <v>235</v>
      </c>
      <c r="C4" s="4" t="s">
        <v>198</v>
      </c>
      <c r="D4" s="4">
        <v>49</v>
      </c>
      <c r="E4" s="4" t="s">
        <v>0</v>
      </c>
    </row>
    <row r="5" spans="1:5" x14ac:dyDescent="0.55000000000000004">
      <c r="A5" s="4" t="s">
        <v>13</v>
      </c>
      <c r="B5" s="5" t="s">
        <v>234</v>
      </c>
      <c r="C5" s="4">
        <v>16</v>
      </c>
      <c r="D5" s="4">
        <v>49</v>
      </c>
      <c r="E5" s="4" t="s">
        <v>5</v>
      </c>
    </row>
    <row r="6" spans="1:5" x14ac:dyDescent="0.55000000000000004">
      <c r="A6" s="4" t="s">
        <v>12</v>
      </c>
      <c r="B6" s="5" t="s">
        <v>237</v>
      </c>
      <c r="C6" s="4">
        <v>18</v>
      </c>
      <c r="D6" s="4">
        <v>58</v>
      </c>
      <c r="E6" s="4" t="s">
        <v>5</v>
      </c>
    </row>
    <row r="7" spans="1:5" x14ac:dyDescent="0.55000000000000004">
      <c r="A7" s="4" t="s">
        <v>11</v>
      </c>
      <c r="B7" s="5" t="s">
        <v>236</v>
      </c>
      <c r="C7" s="4">
        <v>16</v>
      </c>
      <c r="D7" s="4">
        <v>38</v>
      </c>
      <c r="E7" s="4" t="s">
        <v>0</v>
      </c>
    </row>
    <row r="8" spans="1:5" x14ac:dyDescent="0.55000000000000004">
      <c r="A8" s="4" t="s">
        <v>10</v>
      </c>
      <c r="B8" s="5" t="s">
        <v>238</v>
      </c>
      <c r="C8" s="4">
        <v>18</v>
      </c>
      <c r="D8" s="4">
        <v>45</v>
      </c>
      <c r="E8" s="4" t="s">
        <v>9</v>
      </c>
    </row>
    <row r="9" spans="1:5" ht="4.4000000000000004" customHeight="1" x14ac:dyDescent="0.55000000000000004">
      <c r="A9" s="6"/>
      <c r="B9" s="5"/>
      <c r="C9" s="4"/>
      <c r="D9" s="4"/>
      <c r="E9" s="4"/>
    </row>
    <row r="10" spans="1:5" x14ac:dyDescent="0.55000000000000004">
      <c r="A10" s="6" t="s">
        <v>199</v>
      </c>
      <c r="B10" s="4"/>
      <c r="C10" s="4"/>
      <c r="D10" s="4"/>
      <c r="E10" s="4"/>
    </row>
    <row r="11" spans="1:5" x14ac:dyDescent="0.55000000000000004">
      <c r="A11" s="4" t="s">
        <v>8</v>
      </c>
      <c r="B11" s="5" t="s">
        <v>2</v>
      </c>
      <c r="C11" s="4">
        <v>69</v>
      </c>
      <c r="D11" s="4">
        <v>46</v>
      </c>
      <c r="E11" s="4" t="s">
        <v>0</v>
      </c>
    </row>
    <row r="12" spans="1:5" x14ac:dyDescent="0.55000000000000004">
      <c r="A12" s="4" t="s">
        <v>7</v>
      </c>
      <c r="B12" s="5" t="s">
        <v>2</v>
      </c>
      <c r="C12" s="4" t="s">
        <v>1</v>
      </c>
      <c r="D12" s="4">
        <v>54</v>
      </c>
      <c r="E12" s="4" t="s">
        <v>0</v>
      </c>
    </row>
    <row r="13" spans="1:5" x14ac:dyDescent="0.55000000000000004">
      <c r="A13" s="4" t="s">
        <v>6</v>
      </c>
      <c r="B13" s="5" t="s">
        <v>2</v>
      </c>
      <c r="C13" s="4">
        <v>16</v>
      </c>
      <c r="D13" s="4">
        <v>45</v>
      </c>
      <c r="E13" s="4" t="s">
        <v>5</v>
      </c>
    </row>
    <row r="14" spans="1:5" x14ac:dyDescent="0.55000000000000004">
      <c r="A14" s="4" t="s">
        <v>4</v>
      </c>
      <c r="B14" s="5" t="s">
        <v>2</v>
      </c>
      <c r="C14" s="4" t="s">
        <v>1</v>
      </c>
      <c r="D14" s="4">
        <v>73</v>
      </c>
      <c r="E14" s="4" t="s">
        <v>0</v>
      </c>
    </row>
    <row r="15" spans="1:5" x14ac:dyDescent="0.55000000000000004">
      <c r="A15" s="4" t="s">
        <v>3</v>
      </c>
      <c r="B15" s="5" t="s">
        <v>2</v>
      </c>
      <c r="C15" s="4" t="s">
        <v>1</v>
      </c>
      <c r="D15" s="4">
        <v>57</v>
      </c>
      <c r="E15" s="4" t="s">
        <v>0</v>
      </c>
    </row>
    <row r="16" spans="1:5" ht="3.75" customHeight="1" x14ac:dyDescent="0.55000000000000004">
      <c r="A16" s="6"/>
      <c r="B16" s="5"/>
      <c r="C16" s="4"/>
      <c r="D16" s="4"/>
      <c r="E16" s="4"/>
    </row>
    <row r="17" spans="1:5" x14ac:dyDescent="0.55000000000000004">
      <c r="A17" s="6" t="s">
        <v>309</v>
      </c>
      <c r="B17" s="5"/>
      <c r="C17" s="4"/>
      <c r="D17" s="4"/>
      <c r="E17" s="4"/>
    </row>
    <row r="18" spans="1:5" x14ac:dyDescent="0.55000000000000004">
      <c r="A18" s="4" t="s">
        <v>313</v>
      </c>
      <c r="B18" s="5" t="s">
        <v>2</v>
      </c>
      <c r="C18" s="4" t="s">
        <v>1</v>
      </c>
      <c r="D18" s="4">
        <v>38</v>
      </c>
      <c r="E18" s="4" t="s">
        <v>0</v>
      </c>
    </row>
    <row r="19" spans="1:5" x14ac:dyDescent="0.55000000000000004">
      <c r="A19" s="4" t="s">
        <v>314</v>
      </c>
      <c r="B19" s="5" t="s">
        <v>2</v>
      </c>
      <c r="C19" s="4" t="s">
        <v>1</v>
      </c>
      <c r="D19" s="4">
        <v>48</v>
      </c>
      <c r="E19" s="4" t="s">
        <v>0</v>
      </c>
    </row>
    <row r="20" spans="1:5" x14ac:dyDescent="0.55000000000000004">
      <c r="A20" s="4" t="s">
        <v>315</v>
      </c>
      <c r="B20" s="5" t="s">
        <v>2</v>
      </c>
      <c r="C20" s="4" t="s">
        <v>1</v>
      </c>
      <c r="D20" s="4">
        <v>50</v>
      </c>
      <c r="E20" s="4" t="s">
        <v>0</v>
      </c>
    </row>
    <row r="21" spans="1:5" x14ac:dyDescent="0.55000000000000004">
      <c r="A21" s="4" t="s">
        <v>316</v>
      </c>
      <c r="B21" s="5" t="s">
        <v>2</v>
      </c>
      <c r="C21" s="4" t="s">
        <v>1</v>
      </c>
      <c r="D21" s="4">
        <v>73</v>
      </c>
      <c r="E21" s="4" t="s">
        <v>0</v>
      </c>
    </row>
    <row r="22" spans="1:5" x14ac:dyDescent="0.55000000000000004">
      <c r="A22" s="4" t="s">
        <v>317</v>
      </c>
      <c r="B22" s="5" t="s">
        <v>2</v>
      </c>
      <c r="C22" s="4" t="s">
        <v>1</v>
      </c>
      <c r="D22" s="4">
        <v>56</v>
      </c>
      <c r="E22" s="4" t="s">
        <v>5</v>
      </c>
    </row>
    <row r="23" spans="1:5" x14ac:dyDescent="0.55000000000000004">
      <c r="A23" s="2" t="s">
        <v>318</v>
      </c>
      <c r="B23" s="3" t="s">
        <v>310</v>
      </c>
      <c r="C23" s="2" t="s">
        <v>1</v>
      </c>
      <c r="D23" s="2">
        <v>58</v>
      </c>
      <c r="E23" s="2" t="s">
        <v>312</v>
      </c>
    </row>
    <row r="24" spans="1:5" x14ac:dyDescent="0.55000000000000004">
      <c r="A24" s="46" t="s">
        <v>311</v>
      </c>
    </row>
  </sheetData>
  <mergeCells count="1">
    <mergeCell ref="A1:E1"/>
  </mergeCells>
  <phoneticPr fontId="1"/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093FB-07F9-4940-B7EE-6919322CB527}">
  <sheetPr>
    <pageSetUpPr fitToPage="1"/>
  </sheetPr>
  <dimension ref="A1:V22"/>
  <sheetViews>
    <sheetView zoomScaleNormal="100" workbookViewId="0">
      <selection activeCell="A2" sqref="A2"/>
    </sheetView>
  </sheetViews>
  <sheetFormatPr defaultColWidth="8.58203125" defaultRowHeight="17" x14ac:dyDescent="0.55000000000000004"/>
  <cols>
    <col min="1" max="1" width="35.08203125" style="9" customWidth="1"/>
    <col min="2" max="2" width="27.58203125" style="9" customWidth="1"/>
    <col min="3" max="3" width="10" style="10" customWidth="1"/>
    <col min="4" max="4" width="18" style="10" customWidth="1"/>
    <col min="5" max="5" width="1.58203125" style="10" customWidth="1"/>
    <col min="6" max="6" width="5" style="10" customWidth="1"/>
    <col min="7" max="7" width="1.58203125" style="10" customWidth="1"/>
    <col min="8" max="8" width="3.08203125" style="10" customWidth="1"/>
    <col min="9" max="9" width="18" style="10" customWidth="1"/>
    <col min="10" max="10" width="1.58203125" style="10" customWidth="1"/>
    <col min="11" max="11" width="5" style="10" customWidth="1"/>
    <col min="12" max="12" width="1.58203125" style="10" customWidth="1"/>
    <col min="13" max="13" width="3.08203125" style="10" customWidth="1"/>
    <col min="14" max="14" width="18" style="10" customWidth="1"/>
    <col min="15" max="15" width="1.58203125" style="10" customWidth="1"/>
    <col min="16" max="16" width="5" style="10" customWidth="1"/>
    <col min="17" max="17" width="1.58203125" style="10" customWidth="1"/>
    <col min="18" max="18" width="3.08203125" style="10" customWidth="1"/>
    <col min="19" max="19" width="18" style="10" customWidth="1"/>
    <col min="20" max="20" width="1.58203125" style="10" customWidth="1"/>
    <col min="21" max="21" width="5" style="10" customWidth="1"/>
    <col min="22" max="22" width="1.58203125" style="10" customWidth="1"/>
    <col min="23" max="16384" width="8.58203125" style="9"/>
  </cols>
  <sheetData>
    <row r="1" spans="1:22" x14ac:dyDescent="0.55000000000000004">
      <c r="A1" s="72" t="s">
        <v>425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</row>
    <row r="2" spans="1:22" s="11" customFormat="1" ht="34" x14ac:dyDescent="0.55000000000000004">
      <c r="A2" s="17" t="s">
        <v>32</v>
      </c>
      <c r="B2" s="17" t="s">
        <v>31</v>
      </c>
      <c r="C2" s="18" t="s">
        <v>200</v>
      </c>
      <c r="D2" s="18" t="s">
        <v>203</v>
      </c>
      <c r="E2" s="18" t="s">
        <v>201</v>
      </c>
      <c r="F2" s="18" t="s">
        <v>30</v>
      </c>
      <c r="G2" s="18" t="s">
        <v>202</v>
      </c>
      <c r="H2" s="18"/>
      <c r="I2" s="18" t="s">
        <v>204</v>
      </c>
      <c r="J2" s="18" t="s">
        <v>201</v>
      </c>
      <c r="K2" s="18" t="s">
        <v>30</v>
      </c>
      <c r="L2" s="18" t="s">
        <v>202</v>
      </c>
      <c r="M2" s="18"/>
      <c r="N2" s="18" t="s">
        <v>205</v>
      </c>
      <c r="O2" s="18" t="s">
        <v>201</v>
      </c>
      <c r="P2" s="18" t="s">
        <v>30</v>
      </c>
      <c r="Q2" s="18" t="s">
        <v>202</v>
      </c>
      <c r="R2" s="18"/>
      <c r="S2" s="18" t="s">
        <v>206</v>
      </c>
      <c r="T2" s="18" t="s">
        <v>201</v>
      </c>
      <c r="U2" s="18" t="s">
        <v>30</v>
      </c>
      <c r="V2" s="18" t="s">
        <v>202</v>
      </c>
    </row>
    <row r="3" spans="1:22" x14ac:dyDescent="0.55000000000000004">
      <c r="A3" s="9" t="s">
        <v>187</v>
      </c>
      <c r="B3" s="9" t="s">
        <v>193</v>
      </c>
      <c r="C3" s="13">
        <v>744</v>
      </c>
      <c r="D3" s="10">
        <f>I3+N3+S3</f>
        <v>35</v>
      </c>
      <c r="E3" s="14" t="s">
        <v>201</v>
      </c>
      <c r="F3" s="12">
        <f>D3/C3*100</f>
        <v>4.704301075268817</v>
      </c>
      <c r="G3" s="14" t="s">
        <v>202</v>
      </c>
      <c r="H3" s="12"/>
      <c r="I3" s="10">
        <v>0</v>
      </c>
      <c r="J3" s="14" t="s">
        <v>201</v>
      </c>
      <c r="K3" s="10">
        <f>I3/C3*100</f>
        <v>0</v>
      </c>
      <c r="L3" s="14" t="s">
        <v>202</v>
      </c>
      <c r="M3" s="12"/>
      <c r="N3" s="10">
        <v>32</v>
      </c>
      <c r="O3" s="14" t="s">
        <v>201</v>
      </c>
      <c r="P3" s="12">
        <f>N3/C3*100</f>
        <v>4.3010752688172049</v>
      </c>
      <c r="Q3" s="14" t="s">
        <v>202</v>
      </c>
      <c r="R3" s="12"/>
      <c r="S3" s="10">
        <v>3</v>
      </c>
      <c r="T3" s="14" t="s">
        <v>201</v>
      </c>
      <c r="U3" s="12">
        <f>S3/C3*100</f>
        <v>0.40322580645161288</v>
      </c>
      <c r="V3" s="14" t="s">
        <v>202</v>
      </c>
    </row>
    <row r="4" spans="1:22" x14ac:dyDescent="0.55000000000000004">
      <c r="A4" s="9" t="s">
        <v>29</v>
      </c>
      <c r="B4" s="9" t="s">
        <v>193</v>
      </c>
      <c r="C4" s="13">
        <v>833</v>
      </c>
      <c r="D4" s="10">
        <f t="shared" ref="D4:D22" si="0">I4+N4+S4</f>
        <v>15</v>
      </c>
      <c r="E4" s="14" t="s">
        <v>201</v>
      </c>
      <c r="F4" s="12">
        <f t="shared" ref="F4:F22" si="1">D4/C4*100</f>
        <v>1.800720288115246</v>
      </c>
      <c r="G4" s="14" t="s">
        <v>202</v>
      </c>
      <c r="H4" s="12"/>
      <c r="I4" s="10">
        <v>0</v>
      </c>
      <c r="J4" s="14" t="s">
        <v>201</v>
      </c>
      <c r="K4" s="10">
        <f t="shared" ref="K4:K22" si="2">I4/C4*100</f>
        <v>0</v>
      </c>
      <c r="L4" s="14" t="s">
        <v>202</v>
      </c>
      <c r="M4" s="12"/>
      <c r="N4" s="10">
        <v>1</v>
      </c>
      <c r="O4" s="14" t="s">
        <v>201</v>
      </c>
      <c r="P4" s="12">
        <f t="shared" ref="P4:P22" si="3">N4/C4*100</f>
        <v>0.12004801920768307</v>
      </c>
      <c r="Q4" s="14" t="s">
        <v>202</v>
      </c>
      <c r="R4" s="12"/>
      <c r="S4" s="10">
        <v>14</v>
      </c>
      <c r="T4" s="14" t="s">
        <v>201</v>
      </c>
      <c r="U4" s="12">
        <f t="shared" ref="U4:U22" si="4">S4/C4*100</f>
        <v>1.680672268907563</v>
      </c>
      <c r="V4" s="14" t="s">
        <v>202</v>
      </c>
    </row>
    <row r="5" spans="1:22" x14ac:dyDescent="0.55000000000000004">
      <c r="A5" s="9" t="s">
        <v>188</v>
      </c>
      <c r="B5" s="9" t="s">
        <v>193</v>
      </c>
      <c r="C5" s="13">
        <v>345</v>
      </c>
      <c r="D5" s="10">
        <f t="shared" si="0"/>
        <v>5</v>
      </c>
      <c r="E5" s="14" t="s">
        <v>201</v>
      </c>
      <c r="F5" s="12">
        <f t="shared" si="1"/>
        <v>1.4492753623188406</v>
      </c>
      <c r="G5" s="14" t="s">
        <v>202</v>
      </c>
      <c r="H5" s="12"/>
      <c r="I5" s="10">
        <v>0</v>
      </c>
      <c r="J5" s="14" t="s">
        <v>201</v>
      </c>
      <c r="K5" s="10">
        <f t="shared" si="2"/>
        <v>0</v>
      </c>
      <c r="L5" s="14" t="s">
        <v>202</v>
      </c>
      <c r="M5" s="12"/>
      <c r="N5" s="10">
        <v>0</v>
      </c>
      <c r="O5" s="14" t="s">
        <v>201</v>
      </c>
      <c r="P5" s="10">
        <f t="shared" si="3"/>
        <v>0</v>
      </c>
      <c r="Q5" s="14" t="s">
        <v>202</v>
      </c>
      <c r="R5" s="12"/>
      <c r="S5" s="10">
        <v>5</v>
      </c>
      <c r="T5" s="14" t="s">
        <v>201</v>
      </c>
      <c r="U5" s="12">
        <f t="shared" si="4"/>
        <v>1.4492753623188406</v>
      </c>
      <c r="V5" s="14" t="s">
        <v>202</v>
      </c>
    </row>
    <row r="6" spans="1:22" x14ac:dyDescent="0.55000000000000004">
      <c r="A6" s="9" t="s">
        <v>28</v>
      </c>
      <c r="B6" s="9" t="s">
        <v>193</v>
      </c>
      <c r="C6" s="13">
        <v>1034</v>
      </c>
      <c r="D6" s="10">
        <f t="shared" si="0"/>
        <v>17</v>
      </c>
      <c r="E6" s="14" t="s">
        <v>201</v>
      </c>
      <c r="F6" s="12">
        <f t="shared" si="1"/>
        <v>1.6441005802707929</v>
      </c>
      <c r="G6" s="14" t="s">
        <v>202</v>
      </c>
      <c r="H6" s="12"/>
      <c r="I6" s="10">
        <v>0</v>
      </c>
      <c r="J6" s="14" t="s">
        <v>201</v>
      </c>
      <c r="K6" s="10">
        <f t="shared" si="2"/>
        <v>0</v>
      </c>
      <c r="L6" s="14" t="s">
        <v>202</v>
      </c>
      <c r="M6" s="12"/>
      <c r="N6" s="10">
        <v>0</v>
      </c>
      <c r="O6" s="14" t="s">
        <v>201</v>
      </c>
      <c r="P6" s="10">
        <f t="shared" si="3"/>
        <v>0</v>
      </c>
      <c r="Q6" s="14" t="s">
        <v>202</v>
      </c>
      <c r="R6" s="12"/>
      <c r="S6" s="10">
        <v>17</v>
      </c>
      <c r="T6" s="14" t="s">
        <v>201</v>
      </c>
      <c r="U6" s="12">
        <f t="shared" si="4"/>
        <v>1.6441005802707929</v>
      </c>
      <c r="V6" s="14" t="s">
        <v>202</v>
      </c>
    </row>
    <row r="7" spans="1:22" x14ac:dyDescent="0.55000000000000004">
      <c r="A7" s="9" t="s">
        <v>189</v>
      </c>
      <c r="B7" s="9" t="s">
        <v>193</v>
      </c>
      <c r="C7" s="13">
        <v>592</v>
      </c>
      <c r="D7" s="10">
        <f t="shared" si="0"/>
        <v>2</v>
      </c>
      <c r="E7" s="14" t="s">
        <v>201</v>
      </c>
      <c r="F7" s="12">
        <f t="shared" si="1"/>
        <v>0.33783783783783783</v>
      </c>
      <c r="G7" s="14" t="s">
        <v>202</v>
      </c>
      <c r="H7" s="12"/>
      <c r="I7" s="10">
        <v>0</v>
      </c>
      <c r="J7" s="14" t="s">
        <v>201</v>
      </c>
      <c r="K7" s="10">
        <f t="shared" si="2"/>
        <v>0</v>
      </c>
      <c r="L7" s="14" t="s">
        <v>202</v>
      </c>
      <c r="M7" s="12"/>
      <c r="N7" s="10">
        <v>0</v>
      </c>
      <c r="O7" s="14" t="s">
        <v>201</v>
      </c>
      <c r="P7" s="10">
        <f t="shared" si="3"/>
        <v>0</v>
      </c>
      <c r="Q7" s="14" t="s">
        <v>202</v>
      </c>
      <c r="R7" s="12"/>
      <c r="S7" s="10">
        <v>2</v>
      </c>
      <c r="T7" s="14" t="s">
        <v>201</v>
      </c>
      <c r="U7" s="12">
        <f t="shared" si="4"/>
        <v>0.33783783783783783</v>
      </c>
      <c r="V7" s="14" t="s">
        <v>202</v>
      </c>
    </row>
    <row r="8" spans="1:22" x14ac:dyDescent="0.55000000000000004">
      <c r="A8" s="9" t="s">
        <v>191</v>
      </c>
      <c r="B8" s="9" t="s">
        <v>193</v>
      </c>
      <c r="C8" s="13">
        <v>1192</v>
      </c>
      <c r="D8" s="10">
        <f t="shared" si="0"/>
        <v>2</v>
      </c>
      <c r="E8" s="14" t="s">
        <v>201</v>
      </c>
      <c r="F8" s="12">
        <f t="shared" si="1"/>
        <v>0.16778523489932887</v>
      </c>
      <c r="G8" s="14" t="s">
        <v>202</v>
      </c>
      <c r="H8" s="12"/>
      <c r="I8" s="10">
        <v>0</v>
      </c>
      <c r="J8" s="14" t="s">
        <v>201</v>
      </c>
      <c r="K8" s="10">
        <f t="shared" si="2"/>
        <v>0</v>
      </c>
      <c r="L8" s="14" t="s">
        <v>202</v>
      </c>
      <c r="M8" s="12"/>
      <c r="N8" s="10">
        <v>0</v>
      </c>
      <c r="O8" s="14" t="s">
        <v>201</v>
      </c>
      <c r="P8" s="10">
        <f t="shared" si="3"/>
        <v>0</v>
      </c>
      <c r="Q8" s="14" t="s">
        <v>202</v>
      </c>
      <c r="R8" s="12"/>
      <c r="S8" s="10">
        <v>2</v>
      </c>
      <c r="T8" s="14" t="s">
        <v>201</v>
      </c>
      <c r="U8" s="12">
        <f t="shared" si="4"/>
        <v>0.16778523489932887</v>
      </c>
      <c r="V8" s="14" t="s">
        <v>202</v>
      </c>
    </row>
    <row r="9" spans="1:22" x14ac:dyDescent="0.55000000000000004">
      <c r="A9" s="9" t="s">
        <v>192</v>
      </c>
      <c r="B9" s="9" t="s">
        <v>193</v>
      </c>
      <c r="C9" s="13">
        <v>2730</v>
      </c>
      <c r="D9" s="10">
        <f t="shared" si="0"/>
        <v>19</v>
      </c>
      <c r="E9" s="14" t="s">
        <v>201</v>
      </c>
      <c r="F9" s="12">
        <f t="shared" si="1"/>
        <v>0.69597069597069605</v>
      </c>
      <c r="G9" s="14" t="s">
        <v>202</v>
      </c>
      <c r="H9" s="12"/>
      <c r="I9" s="10">
        <v>2</v>
      </c>
      <c r="J9" s="14" t="s">
        <v>201</v>
      </c>
      <c r="K9" s="12">
        <f t="shared" si="2"/>
        <v>7.3260073260073263E-2</v>
      </c>
      <c r="L9" s="14" t="s">
        <v>202</v>
      </c>
      <c r="M9" s="12"/>
      <c r="N9" s="10">
        <v>4</v>
      </c>
      <c r="O9" s="14" t="s">
        <v>201</v>
      </c>
      <c r="P9" s="12">
        <f t="shared" si="3"/>
        <v>0.14652014652014653</v>
      </c>
      <c r="Q9" s="14" t="s">
        <v>202</v>
      </c>
      <c r="R9" s="12"/>
      <c r="S9" s="10">
        <v>13</v>
      </c>
      <c r="T9" s="14" t="s">
        <v>201</v>
      </c>
      <c r="U9" s="12">
        <f t="shared" si="4"/>
        <v>0.47619047619047622</v>
      </c>
      <c r="V9" s="14" t="s">
        <v>202</v>
      </c>
    </row>
    <row r="10" spans="1:22" x14ac:dyDescent="0.55000000000000004">
      <c r="A10" s="9" t="s">
        <v>27</v>
      </c>
      <c r="B10" s="9" t="s">
        <v>19</v>
      </c>
      <c r="C10" s="13">
        <v>1120</v>
      </c>
      <c r="D10" s="10">
        <f t="shared" si="0"/>
        <v>5</v>
      </c>
      <c r="E10" s="14" t="s">
        <v>201</v>
      </c>
      <c r="F10" s="12">
        <f t="shared" si="1"/>
        <v>0.4464285714285714</v>
      </c>
      <c r="G10" s="14" t="s">
        <v>202</v>
      </c>
      <c r="H10" s="12"/>
      <c r="I10" s="10">
        <v>0</v>
      </c>
      <c r="J10" s="14" t="s">
        <v>201</v>
      </c>
      <c r="K10" s="10">
        <f t="shared" si="2"/>
        <v>0</v>
      </c>
      <c r="L10" s="14" t="s">
        <v>202</v>
      </c>
      <c r="M10" s="12"/>
      <c r="N10" s="10">
        <v>2</v>
      </c>
      <c r="O10" s="14" t="s">
        <v>201</v>
      </c>
      <c r="P10" s="12">
        <f t="shared" si="3"/>
        <v>0.17857142857142858</v>
      </c>
      <c r="Q10" s="14" t="s">
        <v>202</v>
      </c>
      <c r="R10" s="12"/>
      <c r="S10" s="10">
        <v>3</v>
      </c>
      <c r="T10" s="14" t="s">
        <v>201</v>
      </c>
      <c r="U10" s="12">
        <f t="shared" si="4"/>
        <v>0.26785714285714285</v>
      </c>
      <c r="V10" s="14" t="s">
        <v>202</v>
      </c>
    </row>
    <row r="11" spans="1:22" x14ac:dyDescent="0.55000000000000004">
      <c r="A11" s="9" t="s">
        <v>26</v>
      </c>
      <c r="B11" s="9" t="s">
        <v>193</v>
      </c>
      <c r="C11" s="13">
        <v>2421</v>
      </c>
      <c r="D11" s="10">
        <f t="shared" si="0"/>
        <v>18</v>
      </c>
      <c r="E11" s="14" t="s">
        <v>201</v>
      </c>
      <c r="F11" s="12">
        <f t="shared" si="1"/>
        <v>0.74349442379182151</v>
      </c>
      <c r="G11" s="14" t="s">
        <v>202</v>
      </c>
      <c r="H11" s="12"/>
      <c r="I11" s="10">
        <v>9</v>
      </c>
      <c r="J11" s="14" t="s">
        <v>201</v>
      </c>
      <c r="K11" s="12">
        <f t="shared" si="2"/>
        <v>0.37174721189591076</v>
      </c>
      <c r="L11" s="14" t="s">
        <v>202</v>
      </c>
      <c r="M11" s="12"/>
      <c r="N11" s="10">
        <v>8</v>
      </c>
      <c r="O11" s="14" t="s">
        <v>201</v>
      </c>
      <c r="P11" s="12">
        <f t="shared" si="3"/>
        <v>0.33044196612969851</v>
      </c>
      <c r="Q11" s="14" t="s">
        <v>202</v>
      </c>
      <c r="R11" s="12"/>
      <c r="S11" s="10">
        <v>1</v>
      </c>
      <c r="T11" s="14" t="s">
        <v>201</v>
      </c>
      <c r="U11" s="12">
        <f t="shared" si="4"/>
        <v>4.1305245766212313E-2</v>
      </c>
      <c r="V11" s="14" t="s">
        <v>202</v>
      </c>
    </row>
    <row r="12" spans="1:22" x14ac:dyDescent="0.55000000000000004">
      <c r="A12" s="9" t="s">
        <v>194</v>
      </c>
      <c r="B12" s="9" t="s">
        <v>193</v>
      </c>
      <c r="C12" s="13">
        <v>815</v>
      </c>
      <c r="D12" s="10">
        <f t="shared" si="0"/>
        <v>3</v>
      </c>
      <c r="E12" s="14" t="s">
        <v>201</v>
      </c>
      <c r="F12" s="12">
        <f t="shared" si="1"/>
        <v>0.36809815950920244</v>
      </c>
      <c r="G12" s="14" t="s">
        <v>202</v>
      </c>
      <c r="H12" s="12"/>
      <c r="I12" s="10">
        <v>1</v>
      </c>
      <c r="J12" s="14" t="s">
        <v>201</v>
      </c>
      <c r="K12" s="12">
        <f t="shared" si="2"/>
        <v>0.1226993865030675</v>
      </c>
      <c r="L12" s="14" t="s">
        <v>202</v>
      </c>
      <c r="M12" s="12"/>
      <c r="N12" s="10">
        <v>1</v>
      </c>
      <c r="O12" s="14" t="s">
        <v>201</v>
      </c>
      <c r="P12" s="12">
        <f t="shared" si="3"/>
        <v>0.1226993865030675</v>
      </c>
      <c r="Q12" s="14" t="s">
        <v>202</v>
      </c>
      <c r="R12" s="12"/>
      <c r="S12" s="10">
        <v>1</v>
      </c>
      <c r="T12" s="14" t="s">
        <v>201</v>
      </c>
      <c r="U12" s="12">
        <f t="shared" si="4"/>
        <v>0.1226993865030675</v>
      </c>
      <c r="V12" s="14" t="s">
        <v>202</v>
      </c>
    </row>
    <row r="13" spans="1:22" x14ac:dyDescent="0.55000000000000004">
      <c r="A13" s="9" t="s">
        <v>25</v>
      </c>
      <c r="B13" s="9" t="s">
        <v>190</v>
      </c>
      <c r="C13" s="13">
        <v>200</v>
      </c>
      <c r="D13" s="10">
        <f t="shared" si="0"/>
        <v>1</v>
      </c>
      <c r="E13" s="14" t="s">
        <v>201</v>
      </c>
      <c r="F13" s="12">
        <f t="shared" si="1"/>
        <v>0.5</v>
      </c>
      <c r="G13" s="14" t="s">
        <v>202</v>
      </c>
      <c r="H13" s="12"/>
      <c r="I13" s="10">
        <v>0</v>
      </c>
      <c r="J13" s="14" t="s">
        <v>201</v>
      </c>
      <c r="K13" s="10">
        <f t="shared" si="2"/>
        <v>0</v>
      </c>
      <c r="L13" s="14" t="s">
        <v>202</v>
      </c>
      <c r="M13" s="12"/>
      <c r="N13" s="10">
        <v>0</v>
      </c>
      <c r="O13" s="14" t="s">
        <v>201</v>
      </c>
      <c r="P13" s="10">
        <f t="shared" si="3"/>
        <v>0</v>
      </c>
      <c r="Q13" s="14" t="s">
        <v>202</v>
      </c>
      <c r="R13" s="12"/>
      <c r="S13" s="10">
        <v>1</v>
      </c>
      <c r="T13" s="14" t="s">
        <v>201</v>
      </c>
      <c r="U13" s="12">
        <f t="shared" si="4"/>
        <v>0.5</v>
      </c>
      <c r="V13" s="14" t="s">
        <v>202</v>
      </c>
    </row>
    <row r="14" spans="1:22" x14ac:dyDescent="0.55000000000000004">
      <c r="A14" s="9" t="s">
        <v>24</v>
      </c>
      <c r="B14" s="9" t="s">
        <v>193</v>
      </c>
      <c r="C14" s="13">
        <v>835</v>
      </c>
      <c r="D14" s="10">
        <f t="shared" si="0"/>
        <v>3</v>
      </c>
      <c r="E14" s="14" t="s">
        <v>201</v>
      </c>
      <c r="F14" s="12">
        <f t="shared" si="1"/>
        <v>0.3592814371257485</v>
      </c>
      <c r="G14" s="14" t="s">
        <v>202</v>
      </c>
      <c r="H14" s="12"/>
      <c r="I14" s="10">
        <v>0</v>
      </c>
      <c r="J14" s="14" t="s">
        <v>201</v>
      </c>
      <c r="K14" s="10">
        <f t="shared" si="2"/>
        <v>0</v>
      </c>
      <c r="L14" s="14" t="s">
        <v>202</v>
      </c>
      <c r="M14" s="12"/>
      <c r="N14" s="10">
        <v>0</v>
      </c>
      <c r="O14" s="14" t="s">
        <v>201</v>
      </c>
      <c r="P14" s="10">
        <f t="shared" si="3"/>
        <v>0</v>
      </c>
      <c r="Q14" s="14" t="s">
        <v>202</v>
      </c>
      <c r="R14" s="12"/>
      <c r="S14" s="10">
        <v>3</v>
      </c>
      <c r="T14" s="14" t="s">
        <v>201</v>
      </c>
      <c r="U14" s="12">
        <f t="shared" si="4"/>
        <v>0.3592814371257485</v>
      </c>
      <c r="V14" s="14" t="s">
        <v>202</v>
      </c>
    </row>
    <row r="15" spans="1:22" x14ac:dyDescent="0.55000000000000004">
      <c r="A15" s="9" t="s">
        <v>23</v>
      </c>
      <c r="B15" s="9" t="s">
        <v>193</v>
      </c>
      <c r="C15" s="13">
        <v>729</v>
      </c>
      <c r="D15" s="10">
        <f t="shared" si="0"/>
        <v>2</v>
      </c>
      <c r="E15" s="14" t="s">
        <v>201</v>
      </c>
      <c r="F15" s="12">
        <f t="shared" si="1"/>
        <v>0.2743484224965706</v>
      </c>
      <c r="G15" s="14" t="s">
        <v>202</v>
      </c>
      <c r="H15" s="12"/>
      <c r="I15" s="10">
        <v>0</v>
      </c>
      <c r="J15" s="14" t="s">
        <v>201</v>
      </c>
      <c r="K15" s="10">
        <f t="shared" si="2"/>
        <v>0</v>
      </c>
      <c r="L15" s="14" t="s">
        <v>202</v>
      </c>
      <c r="M15" s="12"/>
      <c r="N15" s="10">
        <v>2</v>
      </c>
      <c r="O15" s="14" t="s">
        <v>201</v>
      </c>
      <c r="P15" s="12">
        <f t="shared" si="3"/>
        <v>0.2743484224965706</v>
      </c>
      <c r="Q15" s="14" t="s">
        <v>202</v>
      </c>
      <c r="R15" s="12"/>
      <c r="S15" s="10">
        <v>0</v>
      </c>
      <c r="T15" s="14" t="s">
        <v>201</v>
      </c>
      <c r="U15" s="10">
        <f t="shared" si="4"/>
        <v>0</v>
      </c>
      <c r="V15" s="14" t="s">
        <v>202</v>
      </c>
    </row>
    <row r="16" spans="1:22" x14ac:dyDescent="0.55000000000000004">
      <c r="A16" s="9" t="s">
        <v>22</v>
      </c>
      <c r="B16" s="9" t="s">
        <v>193</v>
      </c>
      <c r="C16" s="13">
        <v>684</v>
      </c>
      <c r="D16" s="10">
        <f t="shared" si="0"/>
        <v>2</v>
      </c>
      <c r="E16" s="14" t="s">
        <v>201</v>
      </c>
      <c r="F16" s="12">
        <f t="shared" si="1"/>
        <v>0.29239766081871343</v>
      </c>
      <c r="G16" s="14" t="s">
        <v>202</v>
      </c>
      <c r="H16" s="12"/>
      <c r="I16" s="10">
        <v>0</v>
      </c>
      <c r="J16" s="14" t="s">
        <v>201</v>
      </c>
      <c r="K16" s="10">
        <f t="shared" si="2"/>
        <v>0</v>
      </c>
      <c r="L16" s="14" t="s">
        <v>202</v>
      </c>
      <c r="M16" s="12"/>
      <c r="N16" s="10">
        <v>2</v>
      </c>
      <c r="O16" s="14" t="s">
        <v>201</v>
      </c>
      <c r="P16" s="12">
        <f t="shared" si="3"/>
        <v>0.29239766081871343</v>
      </c>
      <c r="Q16" s="14" t="s">
        <v>202</v>
      </c>
      <c r="R16" s="12"/>
      <c r="S16" s="10">
        <v>0</v>
      </c>
      <c r="T16" s="14" t="s">
        <v>201</v>
      </c>
      <c r="U16" s="10">
        <f t="shared" si="4"/>
        <v>0</v>
      </c>
      <c r="V16" s="14" t="s">
        <v>202</v>
      </c>
    </row>
    <row r="17" spans="1:22" x14ac:dyDescent="0.55000000000000004">
      <c r="A17" s="9" t="s">
        <v>21</v>
      </c>
      <c r="B17" s="9" t="s">
        <v>193</v>
      </c>
      <c r="C17" s="13">
        <v>364</v>
      </c>
      <c r="D17" s="10">
        <f t="shared" si="0"/>
        <v>1</v>
      </c>
      <c r="E17" s="14" t="s">
        <v>201</v>
      </c>
      <c r="F17" s="12">
        <f t="shared" si="1"/>
        <v>0.27472527472527475</v>
      </c>
      <c r="G17" s="14" t="s">
        <v>202</v>
      </c>
      <c r="H17" s="12"/>
      <c r="I17" s="10">
        <v>0</v>
      </c>
      <c r="J17" s="14" t="s">
        <v>201</v>
      </c>
      <c r="K17" s="10">
        <f t="shared" si="2"/>
        <v>0</v>
      </c>
      <c r="L17" s="14" t="s">
        <v>202</v>
      </c>
      <c r="M17" s="12"/>
      <c r="N17" s="10">
        <v>0</v>
      </c>
      <c r="O17" s="14" t="s">
        <v>201</v>
      </c>
      <c r="P17" s="10">
        <f t="shared" si="3"/>
        <v>0</v>
      </c>
      <c r="Q17" s="14" t="s">
        <v>202</v>
      </c>
      <c r="R17" s="12"/>
      <c r="S17" s="10">
        <v>1</v>
      </c>
      <c r="T17" s="14" t="s">
        <v>201</v>
      </c>
      <c r="U17" s="12">
        <f t="shared" si="4"/>
        <v>0.27472527472527475</v>
      </c>
      <c r="V17" s="14" t="s">
        <v>202</v>
      </c>
    </row>
    <row r="18" spans="1:22" x14ac:dyDescent="0.55000000000000004">
      <c r="A18" s="9" t="s">
        <v>20</v>
      </c>
      <c r="B18" s="9" t="s">
        <v>193</v>
      </c>
      <c r="C18" s="13">
        <v>1210</v>
      </c>
      <c r="D18" s="10">
        <f t="shared" si="0"/>
        <v>4</v>
      </c>
      <c r="E18" s="14" t="s">
        <v>201</v>
      </c>
      <c r="F18" s="12">
        <f t="shared" si="1"/>
        <v>0.33057851239669422</v>
      </c>
      <c r="G18" s="14" t="s">
        <v>202</v>
      </c>
      <c r="H18" s="12"/>
      <c r="I18" s="10">
        <v>2</v>
      </c>
      <c r="J18" s="14" t="s">
        <v>201</v>
      </c>
      <c r="K18" s="12">
        <f t="shared" si="2"/>
        <v>0.16528925619834711</v>
      </c>
      <c r="L18" s="14" t="s">
        <v>202</v>
      </c>
      <c r="M18" s="12"/>
      <c r="N18" s="10">
        <v>0</v>
      </c>
      <c r="O18" s="14" t="s">
        <v>201</v>
      </c>
      <c r="P18" s="10">
        <f t="shared" si="3"/>
        <v>0</v>
      </c>
      <c r="Q18" s="14" t="s">
        <v>202</v>
      </c>
      <c r="R18" s="12"/>
      <c r="S18" s="10">
        <v>2</v>
      </c>
      <c r="T18" s="14" t="s">
        <v>201</v>
      </c>
      <c r="U18" s="12">
        <f t="shared" si="4"/>
        <v>0.16528925619834711</v>
      </c>
      <c r="V18" s="14" t="s">
        <v>202</v>
      </c>
    </row>
    <row r="19" spans="1:22" x14ac:dyDescent="0.55000000000000004">
      <c r="A19" s="9" t="s">
        <v>219</v>
      </c>
      <c r="B19" s="9" t="s">
        <v>193</v>
      </c>
      <c r="C19" s="13">
        <v>797</v>
      </c>
      <c r="D19" s="10">
        <f t="shared" si="0"/>
        <v>2</v>
      </c>
      <c r="E19" s="14" t="s">
        <v>201</v>
      </c>
      <c r="F19" s="12">
        <f t="shared" si="1"/>
        <v>0.25094102885821828</v>
      </c>
      <c r="G19" s="14" t="s">
        <v>202</v>
      </c>
      <c r="H19" s="12"/>
      <c r="I19" s="10">
        <v>0</v>
      </c>
      <c r="J19" s="14" t="s">
        <v>201</v>
      </c>
      <c r="K19" s="10">
        <f t="shared" si="2"/>
        <v>0</v>
      </c>
      <c r="L19" s="14" t="s">
        <v>202</v>
      </c>
      <c r="M19" s="12"/>
      <c r="N19" s="10">
        <v>1</v>
      </c>
      <c r="O19" s="14" t="s">
        <v>201</v>
      </c>
      <c r="P19" s="12">
        <f t="shared" si="3"/>
        <v>0.12547051442910914</v>
      </c>
      <c r="Q19" s="14" t="s">
        <v>202</v>
      </c>
      <c r="R19" s="12"/>
      <c r="S19" s="10">
        <v>1</v>
      </c>
      <c r="T19" s="14" t="s">
        <v>201</v>
      </c>
      <c r="U19" s="12">
        <f t="shared" si="4"/>
        <v>0.12547051442910914</v>
      </c>
      <c r="V19" s="14" t="s">
        <v>202</v>
      </c>
    </row>
    <row r="20" spans="1:22" x14ac:dyDescent="0.55000000000000004">
      <c r="A20" s="9" t="s">
        <v>195</v>
      </c>
      <c r="B20" s="9" t="s">
        <v>193</v>
      </c>
      <c r="C20" s="13">
        <v>885</v>
      </c>
      <c r="D20" s="10">
        <f t="shared" si="0"/>
        <v>1</v>
      </c>
      <c r="E20" s="14" t="s">
        <v>201</v>
      </c>
      <c r="F20" s="12">
        <f t="shared" si="1"/>
        <v>0.11299435028248588</v>
      </c>
      <c r="G20" s="14" t="s">
        <v>202</v>
      </c>
      <c r="H20" s="12"/>
      <c r="I20" s="10">
        <v>0</v>
      </c>
      <c r="J20" s="14" t="s">
        <v>201</v>
      </c>
      <c r="K20" s="10">
        <f t="shared" si="2"/>
        <v>0</v>
      </c>
      <c r="L20" s="14" t="s">
        <v>202</v>
      </c>
      <c r="M20" s="12"/>
      <c r="N20" s="10">
        <v>0</v>
      </c>
      <c r="O20" s="14" t="s">
        <v>201</v>
      </c>
      <c r="P20" s="10">
        <f t="shared" si="3"/>
        <v>0</v>
      </c>
      <c r="Q20" s="14" t="s">
        <v>202</v>
      </c>
      <c r="R20" s="12"/>
      <c r="S20" s="10">
        <v>1</v>
      </c>
      <c r="T20" s="14" t="s">
        <v>201</v>
      </c>
      <c r="U20" s="12">
        <f t="shared" si="4"/>
        <v>0.11299435028248588</v>
      </c>
      <c r="V20" s="14" t="s">
        <v>202</v>
      </c>
    </row>
    <row r="21" spans="1:22" x14ac:dyDescent="0.55000000000000004">
      <c r="A21" s="9" t="s">
        <v>196</v>
      </c>
      <c r="B21" s="9" t="s">
        <v>193</v>
      </c>
      <c r="C21" s="13">
        <v>735</v>
      </c>
      <c r="D21" s="10">
        <f t="shared" si="0"/>
        <v>1</v>
      </c>
      <c r="E21" s="14" t="s">
        <v>201</v>
      </c>
      <c r="F21" s="12">
        <f t="shared" si="1"/>
        <v>0.13605442176870747</v>
      </c>
      <c r="G21" s="14" t="s">
        <v>202</v>
      </c>
      <c r="H21" s="12"/>
      <c r="I21" s="10">
        <v>0</v>
      </c>
      <c r="J21" s="14" t="s">
        <v>201</v>
      </c>
      <c r="K21" s="10">
        <f t="shared" si="2"/>
        <v>0</v>
      </c>
      <c r="L21" s="14" t="s">
        <v>202</v>
      </c>
      <c r="M21" s="12"/>
      <c r="N21" s="10">
        <v>1</v>
      </c>
      <c r="O21" s="14" t="s">
        <v>201</v>
      </c>
      <c r="P21" s="12">
        <f t="shared" si="3"/>
        <v>0.13605442176870747</v>
      </c>
      <c r="Q21" s="14" t="s">
        <v>202</v>
      </c>
      <c r="R21" s="12"/>
      <c r="S21" s="10">
        <v>0</v>
      </c>
      <c r="T21" s="14" t="s">
        <v>201</v>
      </c>
      <c r="U21" s="10">
        <f t="shared" si="4"/>
        <v>0</v>
      </c>
      <c r="V21" s="14" t="s">
        <v>202</v>
      </c>
    </row>
    <row r="22" spans="1:22" x14ac:dyDescent="0.55000000000000004">
      <c r="A22" s="15" t="s">
        <v>18</v>
      </c>
      <c r="B22" s="15" t="s">
        <v>193</v>
      </c>
      <c r="C22" s="19">
        <v>1586</v>
      </c>
      <c r="D22" s="16">
        <f t="shared" si="0"/>
        <v>2</v>
      </c>
      <c r="E22" s="20" t="s">
        <v>201</v>
      </c>
      <c r="F22" s="21">
        <f t="shared" si="1"/>
        <v>0.12610340479192939</v>
      </c>
      <c r="G22" s="20" t="s">
        <v>202</v>
      </c>
      <c r="H22" s="21"/>
      <c r="I22" s="16">
        <v>2</v>
      </c>
      <c r="J22" s="20" t="s">
        <v>201</v>
      </c>
      <c r="K22" s="21">
        <f t="shared" si="2"/>
        <v>0.12610340479192939</v>
      </c>
      <c r="L22" s="20" t="s">
        <v>202</v>
      </c>
      <c r="M22" s="21"/>
      <c r="N22" s="16">
        <v>0</v>
      </c>
      <c r="O22" s="20" t="s">
        <v>201</v>
      </c>
      <c r="P22" s="16">
        <f t="shared" si="3"/>
        <v>0</v>
      </c>
      <c r="Q22" s="20" t="s">
        <v>202</v>
      </c>
      <c r="R22" s="21"/>
      <c r="S22" s="16">
        <v>0</v>
      </c>
      <c r="T22" s="20" t="s">
        <v>201</v>
      </c>
      <c r="U22" s="16">
        <f t="shared" si="4"/>
        <v>0</v>
      </c>
      <c r="V22" s="20" t="s">
        <v>202</v>
      </c>
    </row>
  </sheetData>
  <mergeCells count="1">
    <mergeCell ref="A1:V1"/>
  </mergeCells>
  <phoneticPr fontId="1"/>
  <pageMargins left="0.7" right="0.7" top="0.75" bottom="0.75" header="0.3" footer="0.3"/>
  <pageSetup paperSize="9" scale="63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54A56-4218-4BFF-9E1B-ED3FB00000D7}">
  <sheetPr>
    <pageSetUpPr fitToPage="1"/>
  </sheetPr>
  <dimension ref="A1:W16"/>
  <sheetViews>
    <sheetView zoomScale="46" zoomScaleNormal="46" workbookViewId="0">
      <selection activeCell="N31" sqref="N31"/>
    </sheetView>
  </sheetViews>
  <sheetFormatPr defaultColWidth="8.58203125" defaultRowHeight="17" x14ac:dyDescent="0.55000000000000004"/>
  <cols>
    <col min="1" max="1" width="32.08203125" style="9" customWidth="1"/>
    <col min="2" max="2" width="10" style="10" customWidth="1"/>
    <col min="3" max="3" width="18" style="10" customWidth="1"/>
    <col min="4" max="4" width="1.58203125" style="10" customWidth="1"/>
    <col min="5" max="5" width="5" style="10" customWidth="1"/>
    <col min="6" max="6" width="1.58203125" style="10" customWidth="1"/>
    <col min="7" max="7" width="3.08203125" style="10" customWidth="1"/>
    <col min="8" max="8" width="18" style="10" customWidth="1"/>
    <col min="9" max="9" width="1.58203125" style="10" customWidth="1"/>
    <col min="10" max="10" width="5" style="10" customWidth="1"/>
    <col min="11" max="11" width="1.58203125" style="10" customWidth="1"/>
    <col min="12" max="12" width="3.08203125" style="10" customWidth="1"/>
    <col min="13" max="13" width="18" style="10" customWidth="1"/>
    <col min="14" max="14" width="1.58203125" style="10" customWidth="1"/>
    <col min="15" max="15" width="5" style="10" customWidth="1"/>
    <col min="16" max="16" width="1.58203125" style="10" customWidth="1"/>
    <col min="17" max="17" width="3.08203125" style="10" customWidth="1"/>
    <col min="18" max="18" width="18" style="10" customWidth="1"/>
    <col min="19" max="19" width="1.58203125" style="10" customWidth="1"/>
    <col min="20" max="20" width="5" style="10" customWidth="1"/>
    <col min="21" max="21" width="1.58203125" style="10" customWidth="1"/>
    <col min="22" max="16384" width="8.58203125" style="9"/>
  </cols>
  <sheetData>
    <row r="1" spans="1:23" x14ac:dyDescent="0.55000000000000004">
      <c r="A1" s="72" t="s">
        <v>426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</row>
    <row r="2" spans="1:23" ht="34" x14ac:dyDescent="0.55000000000000004">
      <c r="A2" s="17" t="s">
        <v>32</v>
      </c>
      <c r="B2" s="18" t="s">
        <v>269</v>
      </c>
      <c r="C2" s="18" t="s">
        <v>376</v>
      </c>
      <c r="D2" s="18" t="s">
        <v>270</v>
      </c>
      <c r="E2" s="18" t="s">
        <v>30</v>
      </c>
      <c r="F2" s="18" t="s">
        <v>271</v>
      </c>
      <c r="G2" s="18"/>
      <c r="H2" s="18" t="s">
        <v>204</v>
      </c>
      <c r="I2" s="18" t="s">
        <v>270</v>
      </c>
      <c r="J2" s="18" t="s">
        <v>30</v>
      </c>
      <c r="K2" s="18" t="s">
        <v>271</v>
      </c>
      <c r="L2" s="18"/>
      <c r="M2" s="18" t="s">
        <v>205</v>
      </c>
      <c r="N2" s="18" t="s">
        <v>270</v>
      </c>
      <c r="O2" s="18" t="s">
        <v>30</v>
      </c>
      <c r="P2" s="18" t="s">
        <v>271</v>
      </c>
      <c r="Q2" s="18"/>
      <c r="R2" s="18" t="s">
        <v>206</v>
      </c>
      <c r="S2" s="18" t="s">
        <v>270</v>
      </c>
      <c r="T2" s="18" t="s">
        <v>30</v>
      </c>
      <c r="U2" s="18" t="s">
        <v>271</v>
      </c>
      <c r="W2" s="44"/>
    </row>
    <row r="3" spans="1:23" ht="34" x14ac:dyDescent="0.55000000000000004">
      <c r="A3" s="11" t="s">
        <v>272</v>
      </c>
      <c r="B3" s="13">
        <v>2821</v>
      </c>
      <c r="C3" s="10">
        <v>53</v>
      </c>
      <c r="D3" s="14" t="s">
        <v>270</v>
      </c>
      <c r="E3" s="10">
        <v>1.8787663948954272</v>
      </c>
      <c r="F3" s="14" t="s">
        <v>271</v>
      </c>
      <c r="G3" s="12"/>
      <c r="H3" s="10">
        <v>0</v>
      </c>
      <c r="I3" s="14" t="s">
        <v>270</v>
      </c>
      <c r="J3" s="10">
        <v>0</v>
      </c>
      <c r="K3" s="14" t="s">
        <v>271</v>
      </c>
      <c r="L3" s="12"/>
      <c r="M3" s="10">
        <v>49</v>
      </c>
      <c r="N3" s="14" t="s">
        <v>270</v>
      </c>
      <c r="O3" s="10">
        <v>1.7369727047146404</v>
      </c>
      <c r="P3" s="14" t="s">
        <v>271</v>
      </c>
      <c r="Q3" s="12"/>
      <c r="R3" s="10">
        <v>4</v>
      </c>
      <c r="S3" s="14" t="s">
        <v>270</v>
      </c>
      <c r="T3" s="10">
        <v>0.14179369018078697</v>
      </c>
      <c r="U3" s="14" t="s">
        <v>271</v>
      </c>
    </row>
    <row r="4" spans="1:23" x14ac:dyDescent="0.55000000000000004">
      <c r="A4" s="9" t="s">
        <v>273</v>
      </c>
      <c r="B4" s="13">
        <v>507</v>
      </c>
      <c r="C4" s="10">
        <v>9</v>
      </c>
      <c r="D4" s="14" t="s">
        <v>270</v>
      </c>
      <c r="E4" s="10">
        <v>1.7751479289940828</v>
      </c>
      <c r="F4" s="14" t="s">
        <v>271</v>
      </c>
      <c r="G4" s="12"/>
      <c r="H4" s="10">
        <v>0</v>
      </c>
      <c r="I4" s="14" t="s">
        <v>270</v>
      </c>
      <c r="J4" s="10">
        <v>0</v>
      </c>
      <c r="K4" s="14" t="s">
        <v>271</v>
      </c>
      <c r="L4" s="12"/>
      <c r="M4" s="10">
        <v>0</v>
      </c>
      <c r="N4" s="14" t="s">
        <v>270</v>
      </c>
      <c r="O4" s="10">
        <v>0</v>
      </c>
      <c r="P4" s="14" t="s">
        <v>271</v>
      </c>
      <c r="Q4" s="12"/>
      <c r="R4" s="10">
        <v>9</v>
      </c>
      <c r="S4" s="14" t="s">
        <v>270</v>
      </c>
      <c r="T4" s="10">
        <v>1.7751479289940828</v>
      </c>
      <c r="U4" s="14" t="s">
        <v>271</v>
      </c>
    </row>
    <row r="5" spans="1:23" x14ac:dyDescent="0.55000000000000004">
      <c r="A5" s="9" t="s">
        <v>274</v>
      </c>
      <c r="B5" s="13">
        <v>974</v>
      </c>
      <c r="C5" s="10">
        <v>9</v>
      </c>
      <c r="D5" s="14" t="s">
        <v>270</v>
      </c>
      <c r="E5" s="10">
        <v>0.92402464065708423</v>
      </c>
      <c r="F5" s="14" t="s">
        <v>271</v>
      </c>
      <c r="G5" s="12"/>
      <c r="H5" s="10">
        <v>0</v>
      </c>
      <c r="I5" s="14" t="s">
        <v>270</v>
      </c>
      <c r="J5" s="10">
        <v>0</v>
      </c>
      <c r="K5" s="14" t="s">
        <v>271</v>
      </c>
      <c r="L5" s="12"/>
      <c r="M5" s="10">
        <v>3</v>
      </c>
      <c r="N5" s="14" t="s">
        <v>270</v>
      </c>
      <c r="O5" s="10">
        <v>0.30800821355236141</v>
      </c>
      <c r="P5" s="14" t="s">
        <v>271</v>
      </c>
      <c r="Q5" s="12"/>
      <c r="R5" s="10">
        <v>6</v>
      </c>
      <c r="S5" s="14" t="s">
        <v>270</v>
      </c>
      <c r="T5" s="10">
        <v>0.61601642710472282</v>
      </c>
      <c r="U5" s="14" t="s">
        <v>271</v>
      </c>
    </row>
    <row r="6" spans="1:23" x14ac:dyDescent="0.55000000000000004">
      <c r="A6" s="9" t="s">
        <v>275</v>
      </c>
      <c r="B6" s="13">
        <v>1133</v>
      </c>
      <c r="C6" s="10">
        <v>18</v>
      </c>
      <c r="D6" s="14" t="s">
        <v>270</v>
      </c>
      <c r="E6" s="10">
        <v>1.5887025595763458</v>
      </c>
      <c r="F6" s="14" t="s">
        <v>271</v>
      </c>
      <c r="G6" s="12"/>
      <c r="H6" s="10">
        <v>3</v>
      </c>
      <c r="I6" s="14" t="s">
        <v>270</v>
      </c>
      <c r="J6" s="10">
        <v>0.26478375992939102</v>
      </c>
      <c r="K6" s="14" t="s">
        <v>271</v>
      </c>
      <c r="L6" s="12"/>
      <c r="M6" s="10">
        <v>1</v>
      </c>
      <c r="N6" s="14" t="s">
        <v>270</v>
      </c>
      <c r="O6" s="10">
        <v>8.8261253309797005E-2</v>
      </c>
      <c r="P6" s="14" t="s">
        <v>271</v>
      </c>
      <c r="Q6" s="12"/>
      <c r="R6" s="10">
        <v>14</v>
      </c>
      <c r="S6" s="14" t="s">
        <v>270</v>
      </c>
      <c r="T6" s="10">
        <v>1.235657546337158</v>
      </c>
      <c r="U6" s="14" t="s">
        <v>271</v>
      </c>
    </row>
    <row r="7" spans="1:23" x14ac:dyDescent="0.55000000000000004">
      <c r="A7" s="9" t="s">
        <v>276</v>
      </c>
      <c r="B7" s="13">
        <v>247</v>
      </c>
      <c r="C7" s="10">
        <v>2</v>
      </c>
      <c r="D7" s="14" t="s">
        <v>270</v>
      </c>
      <c r="E7" s="10">
        <v>0.80971659919028338</v>
      </c>
      <c r="F7" s="14" t="s">
        <v>271</v>
      </c>
      <c r="G7" s="12"/>
      <c r="H7" s="10">
        <v>0</v>
      </c>
      <c r="I7" s="14" t="s">
        <v>270</v>
      </c>
      <c r="J7" s="10">
        <v>0</v>
      </c>
      <c r="K7" s="14" t="s">
        <v>271</v>
      </c>
      <c r="L7" s="12"/>
      <c r="M7" s="10">
        <v>1</v>
      </c>
      <c r="N7" s="14" t="s">
        <v>270</v>
      </c>
      <c r="O7" s="10">
        <v>0.40485829959514169</v>
      </c>
      <c r="P7" s="14" t="s">
        <v>271</v>
      </c>
      <c r="Q7" s="12"/>
      <c r="R7" s="10">
        <v>1</v>
      </c>
      <c r="S7" s="14" t="s">
        <v>270</v>
      </c>
      <c r="T7" s="10">
        <v>0.40485829959514169</v>
      </c>
      <c r="U7" s="14" t="s">
        <v>271</v>
      </c>
    </row>
    <row r="8" spans="1:23" x14ac:dyDescent="0.55000000000000004">
      <c r="A8" s="9" t="s">
        <v>277</v>
      </c>
      <c r="B8" s="13">
        <v>1865</v>
      </c>
      <c r="C8" s="10">
        <v>6</v>
      </c>
      <c r="D8" s="14" t="s">
        <v>270</v>
      </c>
      <c r="E8" s="10">
        <v>0.32171581769436997</v>
      </c>
      <c r="F8" s="14" t="s">
        <v>271</v>
      </c>
      <c r="G8" s="12"/>
      <c r="H8" s="10">
        <v>0</v>
      </c>
      <c r="I8" s="14" t="s">
        <v>270</v>
      </c>
      <c r="J8" s="10">
        <v>0</v>
      </c>
      <c r="K8" s="14" t="s">
        <v>271</v>
      </c>
      <c r="L8" s="12"/>
      <c r="M8" s="10">
        <v>2</v>
      </c>
      <c r="N8" s="14" t="s">
        <v>270</v>
      </c>
      <c r="O8" s="10">
        <v>0.10723860589812334</v>
      </c>
      <c r="P8" s="14" t="s">
        <v>271</v>
      </c>
      <c r="Q8" s="12"/>
      <c r="R8" s="10">
        <v>4</v>
      </c>
      <c r="S8" s="14" t="s">
        <v>270</v>
      </c>
      <c r="T8" s="10">
        <v>0.21447721179624668</v>
      </c>
      <c r="U8" s="14" t="s">
        <v>271</v>
      </c>
    </row>
    <row r="9" spans="1:23" x14ac:dyDescent="0.55000000000000004">
      <c r="A9" s="9" t="s">
        <v>278</v>
      </c>
      <c r="B9" s="13">
        <v>1993</v>
      </c>
      <c r="C9" s="10">
        <v>10</v>
      </c>
      <c r="D9" s="14" t="s">
        <v>270</v>
      </c>
      <c r="E9" s="10">
        <v>0.50175614651279477</v>
      </c>
      <c r="F9" s="14" t="s">
        <v>271</v>
      </c>
      <c r="G9" s="12"/>
      <c r="H9" s="10">
        <v>0</v>
      </c>
      <c r="I9" s="14" t="s">
        <v>270</v>
      </c>
      <c r="J9" s="10">
        <v>0</v>
      </c>
      <c r="K9" s="14" t="s">
        <v>271</v>
      </c>
      <c r="L9" s="12"/>
      <c r="M9" s="10">
        <v>3</v>
      </c>
      <c r="N9" s="14" t="s">
        <v>270</v>
      </c>
      <c r="O9" s="10">
        <v>0.15052684395383845</v>
      </c>
      <c r="P9" s="14" t="s">
        <v>271</v>
      </c>
      <c r="Q9" s="12"/>
      <c r="R9" s="10">
        <v>7</v>
      </c>
      <c r="S9" s="14" t="s">
        <v>270</v>
      </c>
      <c r="T9" s="10">
        <v>0.35122930255895635</v>
      </c>
      <c r="U9" s="14" t="s">
        <v>271</v>
      </c>
    </row>
    <row r="10" spans="1:23" x14ac:dyDescent="0.55000000000000004">
      <c r="A10" s="9" t="s">
        <v>279</v>
      </c>
      <c r="B10" s="13">
        <v>2194</v>
      </c>
      <c r="C10" s="10">
        <v>6</v>
      </c>
      <c r="D10" s="14" t="s">
        <v>270</v>
      </c>
      <c r="E10" s="10">
        <v>0.27347310847766637</v>
      </c>
      <c r="F10" s="14" t="s">
        <v>271</v>
      </c>
      <c r="G10" s="12"/>
      <c r="H10" s="10">
        <v>2</v>
      </c>
      <c r="I10" s="14" t="s">
        <v>270</v>
      </c>
      <c r="J10" s="10">
        <v>9.1157702825888781E-2</v>
      </c>
      <c r="K10" s="14" t="s">
        <v>271</v>
      </c>
      <c r="L10" s="12"/>
      <c r="M10" s="10">
        <v>4</v>
      </c>
      <c r="N10" s="14" t="s">
        <v>270</v>
      </c>
      <c r="O10" s="10">
        <v>0.18231540565177756</v>
      </c>
      <c r="P10" s="14" t="s">
        <v>271</v>
      </c>
      <c r="Q10" s="12"/>
      <c r="R10" s="10">
        <v>0</v>
      </c>
      <c r="S10" s="14" t="s">
        <v>270</v>
      </c>
      <c r="T10" s="10">
        <v>0</v>
      </c>
      <c r="U10" s="14" t="s">
        <v>271</v>
      </c>
    </row>
    <row r="11" spans="1:23" x14ac:dyDescent="0.55000000000000004">
      <c r="A11" s="9" t="s">
        <v>280</v>
      </c>
      <c r="B11" s="13">
        <v>1231</v>
      </c>
      <c r="C11" s="10">
        <v>7</v>
      </c>
      <c r="D11" s="14" t="s">
        <v>270</v>
      </c>
      <c r="E11" s="10">
        <v>0.56864337936636877</v>
      </c>
      <c r="F11" s="14" t="s">
        <v>271</v>
      </c>
      <c r="G11" s="12"/>
      <c r="H11" s="10">
        <v>4</v>
      </c>
      <c r="I11" s="14" t="s">
        <v>270</v>
      </c>
      <c r="J11" s="10">
        <v>0.3249390739236393</v>
      </c>
      <c r="K11" s="14" t="s">
        <v>271</v>
      </c>
      <c r="L11" s="12"/>
      <c r="M11" s="10">
        <v>1</v>
      </c>
      <c r="N11" s="14" t="s">
        <v>270</v>
      </c>
      <c r="O11" s="10">
        <v>8.1234768480909825E-2</v>
      </c>
      <c r="P11" s="14" t="s">
        <v>271</v>
      </c>
      <c r="Q11" s="12"/>
      <c r="R11" s="10">
        <v>2</v>
      </c>
      <c r="S11" s="14" t="s">
        <v>270</v>
      </c>
      <c r="T11" s="10">
        <v>0.16246953696181965</v>
      </c>
      <c r="U11" s="14" t="s">
        <v>271</v>
      </c>
    </row>
    <row r="12" spans="1:23" x14ac:dyDescent="0.55000000000000004">
      <c r="A12" s="9" t="s">
        <v>281</v>
      </c>
      <c r="B12" s="13">
        <v>4034</v>
      </c>
      <c r="C12" s="10">
        <v>4</v>
      </c>
      <c r="D12" s="14" t="s">
        <v>270</v>
      </c>
      <c r="E12" s="10">
        <v>9.9157164105106582E-2</v>
      </c>
      <c r="F12" s="14" t="s">
        <v>271</v>
      </c>
      <c r="G12" s="12"/>
      <c r="H12" s="10">
        <v>1</v>
      </c>
      <c r="I12" s="14" t="s">
        <v>270</v>
      </c>
      <c r="J12" s="10">
        <v>2.4789291026276646E-2</v>
      </c>
      <c r="K12" s="14" t="s">
        <v>271</v>
      </c>
      <c r="L12" s="12"/>
      <c r="M12" s="10">
        <v>3</v>
      </c>
      <c r="N12" s="14" t="s">
        <v>270</v>
      </c>
      <c r="O12" s="10">
        <v>7.4367873078829944E-2</v>
      </c>
      <c r="P12" s="14" t="s">
        <v>271</v>
      </c>
      <c r="Q12" s="12"/>
      <c r="R12" s="10">
        <v>0</v>
      </c>
      <c r="S12" s="14" t="s">
        <v>270</v>
      </c>
      <c r="T12" s="10">
        <v>0</v>
      </c>
      <c r="U12" s="14" t="s">
        <v>271</v>
      </c>
    </row>
    <row r="13" spans="1:23" x14ac:dyDescent="0.55000000000000004">
      <c r="A13" s="9" t="s">
        <v>282</v>
      </c>
      <c r="B13" s="13">
        <v>1912</v>
      </c>
      <c r="C13" s="10">
        <v>2</v>
      </c>
      <c r="D13" s="14" t="s">
        <v>270</v>
      </c>
      <c r="E13" s="10">
        <v>0.10460251046025104</v>
      </c>
      <c r="F13" s="14" t="s">
        <v>271</v>
      </c>
      <c r="G13" s="12"/>
      <c r="H13" s="10">
        <v>0</v>
      </c>
      <c r="I13" s="14" t="s">
        <v>270</v>
      </c>
      <c r="J13" s="10">
        <v>0</v>
      </c>
      <c r="K13" s="14" t="s">
        <v>271</v>
      </c>
      <c r="L13" s="12"/>
      <c r="M13" s="10">
        <v>0</v>
      </c>
      <c r="N13" s="14" t="s">
        <v>270</v>
      </c>
      <c r="O13" s="10">
        <v>0</v>
      </c>
      <c r="P13" s="14" t="s">
        <v>271</v>
      </c>
      <c r="Q13" s="12"/>
      <c r="R13" s="10">
        <v>2</v>
      </c>
      <c r="S13" s="14" t="s">
        <v>270</v>
      </c>
      <c r="T13" s="10">
        <v>0.10460251046025104</v>
      </c>
      <c r="U13" s="14" t="s">
        <v>271</v>
      </c>
    </row>
    <row r="14" spans="1:23" x14ac:dyDescent="0.55000000000000004">
      <c r="A14" s="9" t="s">
        <v>283</v>
      </c>
      <c r="B14" s="13">
        <v>1364</v>
      </c>
      <c r="C14" s="10">
        <v>2</v>
      </c>
      <c r="D14" s="14" t="s">
        <v>270</v>
      </c>
      <c r="E14" s="10">
        <v>0.1466275659824047</v>
      </c>
      <c r="F14" s="14" t="s">
        <v>271</v>
      </c>
      <c r="G14" s="12"/>
      <c r="H14" s="10">
        <v>0</v>
      </c>
      <c r="I14" s="14" t="s">
        <v>270</v>
      </c>
      <c r="J14" s="10">
        <v>0</v>
      </c>
      <c r="K14" s="14" t="s">
        <v>271</v>
      </c>
      <c r="L14" s="12"/>
      <c r="M14" s="10">
        <v>0</v>
      </c>
      <c r="N14" s="14" t="s">
        <v>270</v>
      </c>
      <c r="O14" s="10">
        <v>0</v>
      </c>
      <c r="P14" s="14" t="s">
        <v>271</v>
      </c>
      <c r="Q14" s="12"/>
      <c r="R14" s="10">
        <v>2</v>
      </c>
      <c r="S14" s="14" t="s">
        <v>270</v>
      </c>
      <c r="T14" s="10">
        <v>0.1466275659824047</v>
      </c>
      <c r="U14" s="14" t="s">
        <v>271</v>
      </c>
    </row>
    <row r="15" spans="1:23" x14ac:dyDescent="0.55000000000000004">
      <c r="A15" s="9" t="s">
        <v>284</v>
      </c>
      <c r="B15" s="13">
        <v>5311</v>
      </c>
      <c r="C15" s="10">
        <v>11</v>
      </c>
      <c r="D15" s="14" t="s">
        <v>270</v>
      </c>
      <c r="E15" s="10">
        <v>0.20711730370928261</v>
      </c>
      <c r="F15" s="14" t="s">
        <v>271</v>
      </c>
      <c r="G15" s="12"/>
      <c r="H15" s="10">
        <v>1</v>
      </c>
      <c r="I15" s="14" t="s">
        <v>270</v>
      </c>
      <c r="J15" s="10">
        <v>1.8828845791752966E-2</v>
      </c>
      <c r="K15" s="14" t="s">
        <v>271</v>
      </c>
      <c r="L15" s="12"/>
      <c r="M15" s="10">
        <v>6</v>
      </c>
      <c r="N15" s="14" t="s">
        <v>270</v>
      </c>
      <c r="O15" s="10">
        <v>0.11297307475051779</v>
      </c>
      <c r="P15" s="14" t="s">
        <v>271</v>
      </c>
      <c r="Q15" s="12"/>
      <c r="R15" s="10">
        <v>4</v>
      </c>
      <c r="S15" s="14" t="s">
        <v>270</v>
      </c>
      <c r="T15" s="10">
        <v>7.5315383167011862E-2</v>
      </c>
      <c r="U15" s="14" t="s">
        <v>271</v>
      </c>
    </row>
    <row r="16" spans="1:23" x14ac:dyDescent="0.55000000000000004">
      <c r="A16" s="15" t="s">
        <v>285</v>
      </c>
      <c r="B16" s="19">
        <v>1924</v>
      </c>
      <c r="C16" s="16">
        <v>6</v>
      </c>
      <c r="D16" s="20" t="s">
        <v>270</v>
      </c>
      <c r="E16" s="16">
        <v>0.31185031185031187</v>
      </c>
      <c r="F16" s="20" t="s">
        <v>271</v>
      </c>
      <c r="G16" s="21"/>
      <c r="H16" s="16">
        <v>0</v>
      </c>
      <c r="I16" s="20" t="s">
        <v>270</v>
      </c>
      <c r="J16" s="16">
        <v>0</v>
      </c>
      <c r="K16" s="20" t="s">
        <v>271</v>
      </c>
      <c r="L16" s="21"/>
      <c r="M16" s="16">
        <v>5</v>
      </c>
      <c r="N16" s="20" t="s">
        <v>270</v>
      </c>
      <c r="O16" s="16">
        <v>0.25987525987525989</v>
      </c>
      <c r="P16" s="20" t="s">
        <v>271</v>
      </c>
      <c r="Q16" s="21"/>
      <c r="R16" s="16">
        <v>1</v>
      </c>
      <c r="S16" s="20" t="s">
        <v>270</v>
      </c>
      <c r="T16" s="16">
        <v>5.1975051975051978E-2</v>
      </c>
      <c r="U16" s="20" t="s">
        <v>271</v>
      </c>
    </row>
  </sheetData>
  <mergeCells count="1">
    <mergeCell ref="A1:U1"/>
  </mergeCells>
  <phoneticPr fontId="1"/>
  <pageMargins left="0.7" right="0.7" top="0.75" bottom="0.75" header="0.3" footer="0.3"/>
  <pageSetup paperSize="9" scale="77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26C1D-7287-4332-872C-3E6FAC0DD76A}">
  <dimension ref="A1:V34"/>
  <sheetViews>
    <sheetView workbookViewId="0"/>
  </sheetViews>
  <sheetFormatPr defaultColWidth="8.75" defaultRowHeight="17" x14ac:dyDescent="0.55000000000000004"/>
  <cols>
    <col min="1" max="1" width="81" style="9" customWidth="1"/>
    <col min="2" max="16384" width="8.75" style="9"/>
  </cols>
  <sheetData>
    <row r="1" spans="1:22" x14ac:dyDescent="0.55000000000000004">
      <c r="A1" s="56" t="s">
        <v>427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</row>
    <row r="2" spans="1:22" ht="4.4000000000000004" customHeight="1" x14ac:dyDescent="0.55000000000000004">
      <c r="A2" s="55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  <c r="V2" s="55"/>
    </row>
    <row r="3" spans="1:22" x14ac:dyDescent="0.55000000000000004">
      <c r="A3" s="64" t="s">
        <v>346</v>
      </c>
    </row>
    <row r="4" spans="1:22" x14ac:dyDescent="0.55000000000000004">
      <c r="A4" s="64" t="s">
        <v>348</v>
      </c>
    </row>
    <row r="5" spans="1:22" x14ac:dyDescent="0.55000000000000004">
      <c r="A5" s="64" t="s">
        <v>349</v>
      </c>
    </row>
    <row r="6" spans="1:22" x14ac:dyDescent="0.55000000000000004">
      <c r="A6" s="64" t="s">
        <v>339</v>
      </c>
    </row>
    <row r="7" spans="1:22" x14ac:dyDescent="0.55000000000000004">
      <c r="A7" s="64" t="s">
        <v>335</v>
      </c>
    </row>
    <row r="8" spans="1:22" x14ac:dyDescent="0.55000000000000004">
      <c r="A8" s="64" t="s">
        <v>342</v>
      </c>
    </row>
    <row r="9" spans="1:22" x14ac:dyDescent="0.55000000000000004">
      <c r="A9" s="64" t="s">
        <v>341</v>
      </c>
    </row>
    <row r="10" spans="1:22" x14ac:dyDescent="0.55000000000000004">
      <c r="A10" s="64" t="s">
        <v>337</v>
      </c>
    </row>
    <row r="11" spans="1:22" x14ac:dyDescent="0.55000000000000004">
      <c r="A11" s="64" t="s">
        <v>103</v>
      </c>
    </row>
    <row r="12" spans="1:22" x14ac:dyDescent="0.55000000000000004">
      <c r="A12" s="64" t="s">
        <v>343</v>
      </c>
    </row>
    <row r="13" spans="1:22" x14ac:dyDescent="0.55000000000000004">
      <c r="A13" s="64" t="s">
        <v>344</v>
      </c>
    </row>
    <row r="14" spans="1:22" x14ac:dyDescent="0.55000000000000004">
      <c r="A14" s="64" t="s">
        <v>347</v>
      </c>
    </row>
    <row r="15" spans="1:22" x14ac:dyDescent="0.55000000000000004">
      <c r="A15" s="64" t="s">
        <v>336</v>
      </c>
    </row>
    <row r="16" spans="1:22" x14ac:dyDescent="0.55000000000000004">
      <c r="A16" s="64" t="s">
        <v>80</v>
      </c>
    </row>
    <row r="17" spans="1:1" x14ac:dyDescent="0.55000000000000004">
      <c r="A17" s="64" t="s">
        <v>110</v>
      </c>
    </row>
    <row r="18" spans="1:1" x14ac:dyDescent="0.55000000000000004">
      <c r="A18" s="64" t="s">
        <v>351</v>
      </c>
    </row>
    <row r="19" spans="1:1" x14ac:dyDescent="0.55000000000000004">
      <c r="A19" s="64" t="s">
        <v>352</v>
      </c>
    </row>
    <row r="20" spans="1:1" x14ac:dyDescent="0.55000000000000004">
      <c r="A20" s="64" t="s">
        <v>353</v>
      </c>
    </row>
    <row r="21" spans="1:1" x14ac:dyDescent="0.55000000000000004">
      <c r="A21" s="64" t="s">
        <v>354</v>
      </c>
    </row>
    <row r="22" spans="1:1" x14ac:dyDescent="0.55000000000000004">
      <c r="A22" s="64" t="s">
        <v>362</v>
      </c>
    </row>
    <row r="23" spans="1:1" x14ac:dyDescent="0.55000000000000004">
      <c r="A23" s="64" t="s">
        <v>355</v>
      </c>
    </row>
    <row r="24" spans="1:1" x14ac:dyDescent="0.55000000000000004">
      <c r="A24" s="64" t="s">
        <v>361</v>
      </c>
    </row>
    <row r="25" spans="1:1" x14ac:dyDescent="0.55000000000000004">
      <c r="A25" s="64" t="s">
        <v>357</v>
      </c>
    </row>
    <row r="26" spans="1:1" x14ac:dyDescent="0.55000000000000004">
      <c r="A26" s="64" t="s">
        <v>356</v>
      </c>
    </row>
    <row r="27" spans="1:1" x14ac:dyDescent="0.55000000000000004">
      <c r="A27" s="64" t="s">
        <v>358</v>
      </c>
    </row>
    <row r="28" spans="1:1" x14ac:dyDescent="0.55000000000000004">
      <c r="A28" s="64" t="s">
        <v>359</v>
      </c>
    </row>
    <row r="29" spans="1:1" x14ac:dyDescent="0.55000000000000004">
      <c r="A29" s="64" t="s">
        <v>360</v>
      </c>
    </row>
    <row r="30" spans="1:1" x14ac:dyDescent="0.55000000000000004">
      <c r="A30" s="64" t="s">
        <v>338</v>
      </c>
    </row>
    <row r="31" spans="1:1" x14ac:dyDescent="0.55000000000000004">
      <c r="A31" s="64" t="s">
        <v>350</v>
      </c>
    </row>
    <row r="32" spans="1:1" x14ac:dyDescent="0.55000000000000004">
      <c r="A32" s="64" t="s">
        <v>76</v>
      </c>
    </row>
    <row r="33" spans="1:1" x14ac:dyDescent="0.55000000000000004">
      <c r="A33" s="64" t="s">
        <v>340</v>
      </c>
    </row>
    <row r="34" spans="1:1" x14ac:dyDescent="0.55000000000000004">
      <c r="A34" s="65" t="s">
        <v>345</v>
      </c>
    </row>
  </sheetData>
  <sortState ref="A3:A34">
    <sortCondition ref="A3"/>
  </sortState>
  <phoneticPr fontId="1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72787-FFED-4766-8AF5-D996B5F3FB4A}">
  <dimension ref="A1:C30"/>
  <sheetViews>
    <sheetView tabSelected="1" topLeftCell="A12" zoomScale="61" zoomScaleNormal="61" workbookViewId="0">
      <selection activeCell="C23" sqref="C23"/>
    </sheetView>
  </sheetViews>
  <sheetFormatPr defaultRowHeight="18" x14ac:dyDescent="0.55000000000000004"/>
  <cols>
    <col min="1" max="1" width="9" customWidth="1"/>
    <col min="2" max="2" width="54.75" customWidth="1"/>
    <col min="3" max="3" width="32.25" customWidth="1"/>
  </cols>
  <sheetData>
    <row r="1" spans="1:3" x14ac:dyDescent="0.55000000000000004">
      <c r="A1" s="49" t="s">
        <v>428</v>
      </c>
      <c r="B1" s="49"/>
      <c r="C1" s="50"/>
    </row>
    <row r="2" spans="1:3" x14ac:dyDescent="0.55000000000000004">
      <c r="A2" s="49" t="s">
        <v>229</v>
      </c>
      <c r="B2" s="49"/>
      <c r="C2" s="50" t="s">
        <v>241</v>
      </c>
    </row>
    <row r="3" spans="1:3" x14ac:dyDescent="0.55000000000000004">
      <c r="A3" s="51" t="s">
        <v>242</v>
      </c>
      <c r="B3" s="51"/>
      <c r="C3" s="52">
        <v>65</v>
      </c>
    </row>
    <row r="4" spans="1:3" ht="3.75" customHeight="1" x14ac:dyDescent="0.55000000000000004">
      <c r="A4" s="51"/>
      <c r="B4" s="51"/>
      <c r="C4" s="52"/>
    </row>
    <row r="5" spans="1:3" x14ac:dyDescent="0.55000000000000004">
      <c r="A5" s="51" t="s">
        <v>243</v>
      </c>
      <c r="B5" s="51" t="s">
        <v>244</v>
      </c>
      <c r="C5" s="52" t="s">
        <v>245</v>
      </c>
    </row>
    <row r="6" spans="1:3" ht="3.75" customHeight="1" x14ac:dyDescent="0.55000000000000004">
      <c r="A6" s="51"/>
      <c r="B6" s="51"/>
      <c r="C6" s="51"/>
    </row>
    <row r="7" spans="1:3" x14ac:dyDescent="0.55000000000000004">
      <c r="A7" s="51" t="s">
        <v>246</v>
      </c>
      <c r="B7" s="51"/>
      <c r="C7" s="52"/>
    </row>
    <row r="8" spans="1:3" x14ac:dyDescent="0.55000000000000004">
      <c r="A8" s="51"/>
      <c r="B8" s="51" t="s">
        <v>247</v>
      </c>
      <c r="C8" s="52" t="s">
        <v>248</v>
      </c>
    </row>
    <row r="9" spans="1:3" x14ac:dyDescent="0.55000000000000004">
      <c r="A9" s="51"/>
      <c r="B9" s="51" t="s">
        <v>249</v>
      </c>
      <c r="C9" s="52" t="s">
        <v>250</v>
      </c>
    </row>
    <row r="10" spans="1:3" x14ac:dyDescent="0.55000000000000004">
      <c r="A10" s="51"/>
      <c r="B10" s="51" t="s">
        <v>251</v>
      </c>
      <c r="C10" s="52" t="s">
        <v>252</v>
      </c>
    </row>
    <row r="11" spans="1:3" x14ac:dyDescent="0.55000000000000004">
      <c r="A11" s="51"/>
      <c r="B11" s="51" t="s">
        <v>253</v>
      </c>
      <c r="C11" s="52" t="s">
        <v>254</v>
      </c>
    </row>
    <row r="12" spans="1:3" x14ac:dyDescent="0.55000000000000004">
      <c r="A12" s="51"/>
      <c r="B12" s="51" t="s">
        <v>255</v>
      </c>
      <c r="C12" s="52" t="s">
        <v>254</v>
      </c>
    </row>
    <row r="13" spans="1:3" ht="3.75" customHeight="1" x14ac:dyDescent="0.55000000000000004">
      <c r="A13" s="51"/>
      <c r="B13" s="51"/>
      <c r="C13" s="52"/>
    </row>
    <row r="14" spans="1:3" x14ac:dyDescent="0.55000000000000004">
      <c r="A14" s="51" t="s">
        <v>256</v>
      </c>
      <c r="B14" s="51"/>
      <c r="C14" s="52"/>
    </row>
    <row r="15" spans="1:3" x14ac:dyDescent="0.55000000000000004">
      <c r="A15" s="51"/>
      <c r="B15" s="51" t="s">
        <v>257</v>
      </c>
      <c r="C15" s="52" t="s">
        <v>258</v>
      </c>
    </row>
    <row r="16" spans="1:3" x14ac:dyDescent="0.55000000000000004">
      <c r="A16" s="51"/>
      <c r="B16" s="51" t="s">
        <v>259</v>
      </c>
      <c r="C16" s="52" t="s">
        <v>260</v>
      </c>
    </row>
    <row r="17" spans="1:3" x14ac:dyDescent="0.55000000000000004">
      <c r="A17" s="51"/>
      <c r="B17" s="51" t="s">
        <v>261</v>
      </c>
      <c r="C17" s="52" t="s">
        <v>262</v>
      </c>
    </row>
    <row r="18" spans="1:3" ht="3.75" customHeight="1" x14ac:dyDescent="0.55000000000000004">
      <c r="A18" s="51"/>
      <c r="B18" s="51"/>
      <c r="C18" s="52"/>
    </row>
    <row r="19" spans="1:3" x14ac:dyDescent="0.55000000000000004">
      <c r="A19" s="51"/>
      <c r="B19" s="51" t="s">
        <v>334</v>
      </c>
      <c r="C19" s="52" t="s">
        <v>263</v>
      </c>
    </row>
    <row r="20" spans="1:3" ht="3.75" customHeight="1" x14ac:dyDescent="0.55000000000000004">
      <c r="A20" s="51"/>
      <c r="B20" s="51"/>
      <c r="C20" s="52"/>
    </row>
    <row r="21" spans="1:3" x14ac:dyDescent="0.55000000000000004">
      <c r="A21" s="51" t="s">
        <v>264</v>
      </c>
      <c r="B21" s="51"/>
      <c r="C21" s="52"/>
    </row>
    <row r="22" spans="1:3" x14ac:dyDescent="0.55000000000000004">
      <c r="A22" s="51"/>
      <c r="B22" s="51" t="s">
        <v>379</v>
      </c>
      <c r="C22" s="52" t="s">
        <v>386</v>
      </c>
    </row>
    <row r="23" spans="1:3" x14ac:dyDescent="0.55000000000000004">
      <c r="A23" s="51"/>
      <c r="B23" s="51" t="s">
        <v>380</v>
      </c>
      <c r="C23" s="52" t="s">
        <v>390</v>
      </c>
    </row>
    <row r="24" spans="1:3" x14ac:dyDescent="0.55000000000000004">
      <c r="A24" s="51"/>
      <c r="B24" s="51" t="s">
        <v>381</v>
      </c>
      <c r="C24" s="52" t="s">
        <v>388</v>
      </c>
    </row>
    <row r="25" spans="1:3" x14ac:dyDescent="0.55000000000000004">
      <c r="A25" s="51"/>
      <c r="B25" s="51" t="s">
        <v>382</v>
      </c>
      <c r="C25" s="52" t="s">
        <v>387</v>
      </c>
    </row>
    <row r="26" spans="1:3" x14ac:dyDescent="0.55000000000000004">
      <c r="A26" s="51"/>
      <c r="B26" s="51" t="s">
        <v>383</v>
      </c>
      <c r="C26" s="52" t="s">
        <v>254</v>
      </c>
    </row>
    <row r="27" spans="1:3" x14ac:dyDescent="0.55000000000000004">
      <c r="A27" s="51"/>
      <c r="B27" s="51" t="s">
        <v>385</v>
      </c>
      <c r="C27" s="52" t="s">
        <v>437</v>
      </c>
    </row>
    <row r="28" spans="1:3" x14ac:dyDescent="0.55000000000000004">
      <c r="A28" s="51"/>
      <c r="B28" s="51" t="s">
        <v>384</v>
      </c>
      <c r="C28" s="52" t="s">
        <v>389</v>
      </c>
    </row>
    <row r="29" spans="1:3" ht="3.75" customHeight="1" x14ac:dyDescent="0.55000000000000004">
      <c r="A29" s="51"/>
      <c r="B29" s="51"/>
      <c r="C29" s="52"/>
    </row>
    <row r="30" spans="1:3" x14ac:dyDescent="0.55000000000000004">
      <c r="A30" s="49" t="s">
        <v>267</v>
      </c>
      <c r="B30" s="49"/>
      <c r="C30" s="50" t="s">
        <v>268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613EF-9B06-42A5-9F56-1C34698E84A0}">
  <sheetPr>
    <pageSetUpPr fitToPage="1"/>
  </sheetPr>
  <dimension ref="A1:P18"/>
  <sheetViews>
    <sheetView workbookViewId="0">
      <selection activeCell="E20" sqref="E20"/>
    </sheetView>
  </sheetViews>
  <sheetFormatPr defaultColWidth="12.08203125" defaultRowHeight="20" x14ac:dyDescent="0.55000000000000004"/>
  <cols>
    <col min="1" max="1" width="23" style="36" customWidth="1"/>
    <col min="2" max="2" width="6.58203125" style="36" customWidth="1"/>
    <col min="3" max="3" width="32.58203125" style="36" customWidth="1"/>
    <col min="4" max="4" width="1.58203125" style="36" customWidth="1"/>
    <col min="5" max="5" width="12.08203125" style="36"/>
    <col min="6" max="6" width="1.58203125" style="36" customWidth="1"/>
    <col min="7" max="7" width="12.08203125" style="36"/>
    <col min="8" max="8" width="1.58203125" style="36" customWidth="1"/>
    <col min="9" max="9" width="12.08203125" style="36"/>
    <col min="10" max="10" width="1.58203125" style="36" customWidth="1"/>
    <col min="11" max="11" width="12.08203125" style="36"/>
    <col min="12" max="12" width="1.58203125" style="36" customWidth="1"/>
    <col min="13" max="13" width="12.08203125" style="36"/>
    <col min="14" max="14" width="1.58203125" style="36" customWidth="1"/>
    <col min="15" max="16384" width="12.08203125" style="36"/>
  </cols>
  <sheetData>
    <row r="1" spans="1:16" ht="16.399999999999999" customHeight="1" x14ac:dyDescent="0.55000000000000004">
      <c r="A1" s="37" t="s">
        <v>429</v>
      </c>
      <c r="B1" s="37"/>
      <c r="C1" s="37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1:16" ht="4.5" customHeight="1" thickBot="1" x14ac:dyDescent="0.6">
      <c r="A2" s="37"/>
      <c r="B2" s="37"/>
      <c r="C2" s="37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</row>
    <row r="3" spans="1:16" ht="16.399999999999999" customHeight="1" thickTop="1" x14ac:dyDescent="0.55000000000000004">
      <c r="A3" s="76" t="s">
        <v>230</v>
      </c>
      <c r="B3" s="78" t="s">
        <v>229</v>
      </c>
      <c r="C3" s="78"/>
      <c r="D3" s="62"/>
      <c r="E3" s="80" t="s">
        <v>228</v>
      </c>
      <c r="F3" s="80"/>
      <c r="G3" s="80"/>
      <c r="H3" s="80"/>
      <c r="I3" s="80"/>
      <c r="J3" s="43"/>
      <c r="K3" s="80" t="s">
        <v>227</v>
      </c>
      <c r="L3" s="80"/>
      <c r="M3" s="80"/>
      <c r="N3" s="80"/>
      <c r="O3" s="80"/>
    </row>
    <row r="4" spans="1:16" ht="16.399999999999999" customHeight="1" thickBot="1" x14ac:dyDescent="0.6">
      <c r="A4" s="77"/>
      <c r="B4" s="79"/>
      <c r="C4" s="79"/>
      <c r="D4" s="39"/>
      <c r="E4" s="38" t="s">
        <v>226</v>
      </c>
      <c r="F4" s="38" t="s">
        <v>201</v>
      </c>
      <c r="G4" s="38" t="s">
        <v>225</v>
      </c>
      <c r="H4" s="38" t="s">
        <v>202</v>
      </c>
      <c r="I4" s="38" t="s">
        <v>224</v>
      </c>
      <c r="J4" s="38"/>
      <c r="K4" s="38" t="s">
        <v>226</v>
      </c>
      <c r="L4" s="38" t="s">
        <v>201</v>
      </c>
      <c r="M4" s="38" t="s">
        <v>225</v>
      </c>
      <c r="N4" s="38" t="s">
        <v>202</v>
      </c>
      <c r="O4" s="38" t="s">
        <v>224</v>
      </c>
    </row>
    <row r="5" spans="1:16" ht="3" customHeight="1" thickTop="1" x14ac:dyDescent="0.55000000000000004">
      <c r="A5" s="37"/>
      <c r="B5" s="37"/>
      <c r="C5" s="37"/>
      <c r="D5" s="37"/>
      <c r="E5" s="40"/>
      <c r="F5" s="37"/>
      <c r="G5" s="37"/>
      <c r="H5" s="40"/>
      <c r="I5" s="37"/>
      <c r="J5" s="37"/>
      <c r="K5" s="41"/>
      <c r="L5" s="37"/>
      <c r="M5" s="37"/>
      <c r="N5" s="37"/>
      <c r="O5" s="37"/>
    </row>
    <row r="6" spans="1:16" ht="19.5" customHeight="1" x14ac:dyDescent="0.55000000000000004">
      <c r="A6" s="37" t="s">
        <v>289</v>
      </c>
      <c r="B6" s="37" t="s">
        <v>231</v>
      </c>
      <c r="C6" s="37"/>
      <c r="D6" s="40"/>
      <c r="E6" s="40">
        <v>0.62560000000000004</v>
      </c>
      <c r="F6" s="40" t="s">
        <v>201</v>
      </c>
      <c r="G6" s="40" t="s">
        <v>232</v>
      </c>
      <c r="H6" s="40" t="s">
        <v>202</v>
      </c>
      <c r="I6" s="40">
        <v>0.21</v>
      </c>
      <c r="J6" s="40"/>
      <c r="K6" s="73" t="s">
        <v>373</v>
      </c>
      <c r="L6" s="73"/>
      <c r="M6" s="73"/>
      <c r="N6" s="73"/>
      <c r="O6" s="73"/>
    </row>
    <row r="7" spans="1:16" ht="16.399999999999999" customHeight="1" x14ac:dyDescent="0.55000000000000004">
      <c r="A7" s="37"/>
      <c r="B7" s="42" t="s">
        <v>290</v>
      </c>
      <c r="C7" s="37"/>
      <c r="D7" s="40"/>
      <c r="E7" s="40">
        <v>0.44819999999999999</v>
      </c>
      <c r="F7" s="40" t="s">
        <v>201</v>
      </c>
      <c r="G7" s="40" t="s">
        <v>296</v>
      </c>
      <c r="H7" s="40" t="s">
        <v>202</v>
      </c>
      <c r="I7" s="40">
        <v>7.0000000000000007E-2</v>
      </c>
      <c r="J7" s="40"/>
      <c r="K7" s="73" t="s">
        <v>373</v>
      </c>
      <c r="L7" s="73"/>
      <c r="M7" s="73"/>
      <c r="N7" s="73"/>
      <c r="O7" s="73"/>
      <c r="P7" s="45"/>
    </row>
    <row r="8" spans="1:16" ht="17.25" customHeight="1" x14ac:dyDescent="0.55000000000000004">
      <c r="A8" s="37"/>
      <c r="B8" s="53" t="s">
        <v>331</v>
      </c>
      <c r="C8" s="37"/>
      <c r="D8" s="40"/>
      <c r="E8" s="40">
        <v>0.74729999999999996</v>
      </c>
      <c r="F8" s="40" t="s">
        <v>201</v>
      </c>
      <c r="G8" s="40" t="s">
        <v>297</v>
      </c>
      <c r="H8" s="40" t="s">
        <v>202</v>
      </c>
      <c r="I8" s="40">
        <v>0.56000000000000005</v>
      </c>
      <c r="J8" s="40"/>
      <c r="K8" s="73" t="s">
        <v>373</v>
      </c>
      <c r="L8" s="73"/>
      <c r="M8" s="73"/>
      <c r="N8" s="73"/>
      <c r="O8" s="73"/>
      <c r="P8" s="45"/>
    </row>
    <row r="9" spans="1:16" x14ac:dyDescent="0.55000000000000004">
      <c r="B9" s="74" t="s">
        <v>364</v>
      </c>
      <c r="C9" s="74"/>
      <c r="D9" s="40"/>
      <c r="E9" s="40">
        <v>0.7097</v>
      </c>
      <c r="F9" s="40" t="s">
        <v>201</v>
      </c>
      <c r="G9" s="40" t="s">
        <v>363</v>
      </c>
      <c r="H9" s="40" t="s">
        <v>202</v>
      </c>
      <c r="I9" s="40">
        <v>0.11</v>
      </c>
      <c r="J9" s="37"/>
      <c r="K9" s="73" t="s">
        <v>373</v>
      </c>
      <c r="L9" s="73"/>
      <c r="M9" s="73"/>
      <c r="N9" s="73"/>
      <c r="O9" s="73"/>
      <c r="P9" s="37"/>
    </row>
    <row r="10" spans="1:16" ht="6" customHeight="1" x14ac:dyDescent="0.55000000000000004">
      <c r="A10" s="37"/>
      <c r="B10" s="37"/>
      <c r="C10" s="37"/>
      <c r="D10" s="37"/>
      <c r="E10" s="40"/>
      <c r="F10" s="37"/>
      <c r="G10" s="37"/>
      <c r="H10" s="40"/>
      <c r="I10" s="37"/>
      <c r="J10" s="37"/>
      <c r="K10" s="41"/>
      <c r="L10" s="37"/>
      <c r="M10" s="37"/>
      <c r="N10" s="37"/>
      <c r="O10" s="37"/>
      <c r="P10" s="37"/>
    </row>
    <row r="11" spans="1:16" ht="16.399999999999999" customHeight="1" x14ac:dyDescent="0.55000000000000004">
      <c r="A11" s="37"/>
      <c r="B11" s="37" t="s">
        <v>223</v>
      </c>
      <c r="C11" s="37"/>
      <c r="D11" s="40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</row>
    <row r="12" spans="1:16" ht="16.399999999999999" customHeight="1" x14ac:dyDescent="0.55000000000000004">
      <c r="A12" s="37"/>
      <c r="B12" s="37"/>
      <c r="C12" s="37" t="s">
        <v>369</v>
      </c>
      <c r="D12" s="59"/>
      <c r="E12" s="73" t="s">
        <v>222</v>
      </c>
      <c r="F12" s="73"/>
      <c r="G12" s="73"/>
      <c r="H12" s="73"/>
      <c r="I12" s="73"/>
      <c r="J12" s="40"/>
      <c r="K12" s="73" t="s">
        <v>222</v>
      </c>
      <c r="L12" s="73"/>
      <c r="M12" s="73"/>
      <c r="N12" s="73"/>
      <c r="O12" s="73"/>
    </row>
    <row r="13" spans="1:16" ht="16.399999999999999" customHeight="1" x14ac:dyDescent="0.55000000000000004">
      <c r="A13" s="37"/>
      <c r="B13" s="37"/>
      <c r="C13" s="37" t="s">
        <v>370</v>
      </c>
      <c r="D13" s="59"/>
      <c r="E13" s="40">
        <v>1.71</v>
      </c>
      <c r="F13" s="40" t="s">
        <v>201</v>
      </c>
      <c r="G13" s="40" t="s">
        <v>365</v>
      </c>
      <c r="H13" s="40" t="s">
        <v>202</v>
      </c>
      <c r="I13" s="40">
        <v>0.47899999999999998</v>
      </c>
      <c r="J13" s="40"/>
      <c r="K13" s="40">
        <v>1.04</v>
      </c>
      <c r="L13" s="40" t="s">
        <v>201</v>
      </c>
      <c r="M13" s="40" t="s">
        <v>368</v>
      </c>
      <c r="N13" s="40" t="s">
        <v>202</v>
      </c>
      <c r="O13" s="63">
        <v>0.96599999999999997</v>
      </c>
    </row>
    <row r="14" spans="1:16" ht="16.399999999999999" customHeight="1" x14ac:dyDescent="0.55000000000000004">
      <c r="A14" s="37"/>
      <c r="B14" s="37"/>
      <c r="C14" s="37" t="s">
        <v>371</v>
      </c>
      <c r="D14" s="60"/>
      <c r="E14" s="40">
        <v>4.7</v>
      </c>
      <c r="F14" s="40" t="s">
        <v>201</v>
      </c>
      <c r="G14" s="40" t="s">
        <v>221</v>
      </c>
      <c r="H14" s="40" t="s">
        <v>202</v>
      </c>
      <c r="I14" s="61">
        <v>0.02</v>
      </c>
      <c r="J14" s="40"/>
      <c r="K14" s="40">
        <v>2.0299999999999998</v>
      </c>
      <c r="L14" s="40" t="s">
        <v>201</v>
      </c>
      <c r="M14" s="40" t="s">
        <v>367</v>
      </c>
      <c r="N14" s="40" t="s">
        <v>202</v>
      </c>
      <c r="O14" s="40">
        <v>7.9000000000000001E-2</v>
      </c>
    </row>
    <row r="15" spans="1:16" ht="16.399999999999999" customHeight="1" x14ac:dyDescent="0.55000000000000004">
      <c r="A15" s="37"/>
      <c r="B15" s="37"/>
      <c r="C15" s="37" t="s">
        <v>372</v>
      </c>
      <c r="D15" s="60"/>
      <c r="E15" s="40">
        <v>3.79</v>
      </c>
      <c r="F15" s="40" t="s">
        <v>201</v>
      </c>
      <c r="G15" s="40" t="s">
        <v>220</v>
      </c>
      <c r="H15" s="40" t="s">
        <v>202</v>
      </c>
      <c r="I15" s="40">
        <v>2.3E-2</v>
      </c>
      <c r="J15" s="40"/>
      <c r="K15" s="40">
        <v>1.57</v>
      </c>
      <c r="L15" s="40" t="s">
        <v>201</v>
      </c>
      <c r="M15" s="40" t="s">
        <v>366</v>
      </c>
      <c r="N15" s="40" t="s">
        <v>202</v>
      </c>
      <c r="O15" s="63">
        <v>0.183</v>
      </c>
    </row>
    <row r="16" spans="1:16" ht="3" customHeight="1" thickBot="1" x14ac:dyDescent="0.6">
      <c r="A16" s="39"/>
      <c r="B16" s="39"/>
      <c r="C16" s="39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38"/>
      <c r="O16" s="38"/>
    </row>
    <row r="17" spans="1:15" ht="16.399999999999999" customHeight="1" thickTop="1" x14ac:dyDescent="0.55000000000000004">
      <c r="A17" s="74" t="s">
        <v>374</v>
      </c>
      <c r="B17" s="74"/>
      <c r="C17" s="74"/>
      <c r="D17" s="74"/>
      <c r="E17" s="74"/>
      <c r="F17" s="74"/>
      <c r="G17" s="74"/>
      <c r="H17" s="74"/>
      <c r="I17" s="74"/>
      <c r="J17" s="74"/>
      <c r="K17" s="74"/>
      <c r="L17" s="74"/>
      <c r="M17" s="74"/>
      <c r="N17" s="37"/>
      <c r="O17" s="37"/>
    </row>
    <row r="18" spans="1:15" ht="16.5" customHeight="1" x14ac:dyDescent="0.55000000000000004">
      <c r="A18" s="75" t="s">
        <v>378</v>
      </c>
      <c r="B18" s="75"/>
      <c r="C18" s="75"/>
      <c r="D18" s="75"/>
      <c r="E18" s="75"/>
      <c r="F18" s="75"/>
      <c r="G18" s="75"/>
      <c r="H18" s="75"/>
      <c r="I18" s="75"/>
      <c r="J18" s="75"/>
      <c r="K18" s="75"/>
      <c r="L18" s="75"/>
      <c r="M18" s="75"/>
      <c r="N18" s="75"/>
      <c r="O18" s="75"/>
    </row>
  </sheetData>
  <mergeCells count="13">
    <mergeCell ref="K6:O6"/>
    <mergeCell ref="A3:A4"/>
    <mergeCell ref="B3:C4"/>
    <mergeCell ref="E3:I3"/>
    <mergeCell ref="K3:O3"/>
    <mergeCell ref="K7:O7"/>
    <mergeCell ref="K8:O8"/>
    <mergeCell ref="K9:O9"/>
    <mergeCell ref="A17:M17"/>
    <mergeCell ref="A18:O18"/>
    <mergeCell ref="E12:I12"/>
    <mergeCell ref="K12:O12"/>
    <mergeCell ref="B9:C9"/>
  </mergeCells>
  <phoneticPr fontId="1"/>
  <pageMargins left="0.7" right="0.7" top="0.75" bottom="0.75" header="0.3" footer="0.3"/>
  <pageSetup paperSize="9" scale="8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6</vt:i4>
      </vt:variant>
      <vt:variant>
        <vt:lpstr>名前付き一覧</vt:lpstr>
      </vt:variant>
      <vt:variant>
        <vt:i4>9</vt:i4>
      </vt:variant>
    </vt:vector>
  </HeadingPairs>
  <TitlesOfParts>
    <vt:vector size="2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'Table S11'!Print_Area</vt:lpstr>
      <vt:lpstr>'Table S12'!Print_Area</vt:lpstr>
      <vt:lpstr>'Table S13'!Print_Area</vt:lpstr>
      <vt:lpstr>'Table S14'!Print_Area</vt:lpstr>
      <vt:lpstr>'Table S15'!Print_Area</vt:lpstr>
      <vt:lpstr>'Table S16'!Print_Area</vt:lpstr>
      <vt:lpstr>'Table S4'!Print_Area</vt:lpstr>
      <vt:lpstr>'Table S5'!Print_Area</vt:lpstr>
      <vt:lpstr>'Table S6'!Print_Area</vt:lpstr>
    </vt:vector>
  </TitlesOfParts>
  <Company>NC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iranum</dc:creator>
  <cp:lastModifiedBy>khiranum</cp:lastModifiedBy>
  <cp:lastPrinted>2022-07-27T07:55:49Z</cp:lastPrinted>
  <dcterms:created xsi:type="dcterms:W3CDTF">2022-02-03T04:30:14Z</dcterms:created>
  <dcterms:modified xsi:type="dcterms:W3CDTF">2023-06-18T07:53:37Z</dcterms:modified>
</cp:coreProperties>
</file>